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NA POLA" sheetId="1" state="visible" r:id="rId2"/>
    <sheet name="DNA POLD" sheetId="2" state="visible" r:id="rId3"/>
    <sheet name="DNA POLE" sheetId="3" state="visible" r:id="rId4"/>
    <sheet name="DNA POL gamma" sheetId="4" state="visible" r:id="rId5"/>
    <sheet name="Other POL" sheetId="5" state="visible" r:id="rId6"/>
    <sheet name="MCM" sheetId="6" state="visible" r:id="rId7"/>
    <sheet name="ORC" sheetId="7" state="visible" r:id="rId8"/>
    <sheet name="PCNA" sheetId="8" state="visible" r:id="rId9"/>
    <sheet name="RPA" sheetId="9" state="visible" r:id="rId10"/>
    <sheet name="RFC" sheetId="10" state="visible" r:id="rId11"/>
    <sheet name="Other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2" uniqueCount="140">
  <si>
    <t xml:space="preserve">Feature_ID</t>
  </si>
  <si>
    <t xml:space="preserve">Name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M6</t>
  </si>
  <si>
    <t xml:space="preserve">M7</t>
  </si>
  <si>
    <t xml:space="preserve">M8</t>
  </si>
  <si>
    <t xml:space="preserve">M9</t>
  </si>
  <si>
    <t xml:space="preserve">M10</t>
  </si>
  <si>
    <t xml:space="preserve">AT5G67100</t>
  </si>
  <si>
    <t xml:space="preserve">POLA1/ICU2</t>
  </si>
  <si>
    <t xml:space="preserve">AT1G67630</t>
  </si>
  <si>
    <t xml:space="preserve">POLA2</t>
  </si>
  <si>
    <t xml:space="preserve">AT1G67320</t>
  </si>
  <si>
    <t xml:space="preserve">POLA3/EMB2813</t>
  </si>
  <si>
    <t xml:space="preserve">AT5G41880</t>
  </si>
  <si>
    <t xml:space="preserve">POLA4/POLA3</t>
  </si>
  <si>
    <t xml:space="preserve">AT5G63960</t>
  </si>
  <si>
    <t xml:space="preserve">POLD1/EMB2780</t>
  </si>
  <si>
    <t xml:space="preserve">AT2G42120</t>
  </si>
  <si>
    <t xml:space="preserve">POLD2</t>
  </si>
  <si>
    <t xml:space="preserve">AT1G78650</t>
  </si>
  <si>
    <t xml:space="preserve">POLD3</t>
  </si>
  <si>
    <t xml:space="preserve">AT1G09815</t>
  </si>
  <si>
    <t xml:space="preserve">POLD4</t>
  </si>
  <si>
    <t xml:space="preserve">AT1G08260</t>
  </si>
  <si>
    <t xml:space="preserve">POLE1/TIL1</t>
  </si>
  <si>
    <t xml:space="preserve">AT2G27120</t>
  </si>
  <si>
    <t xml:space="preserve">POLE1b/TIL2</t>
  </si>
  <si>
    <t xml:space="preserve">AT5G22110</t>
  </si>
  <si>
    <t xml:space="preserve">POLE2/DPB2</t>
  </si>
  <si>
    <t xml:space="preserve">AT1G50840</t>
  </si>
  <si>
    <t xml:space="preserve">POLGAMMA2</t>
  </si>
  <si>
    <t xml:space="preserve">AT3G20540</t>
  </si>
  <si>
    <t xml:space="preserve">POLGAMMA1</t>
  </si>
  <si>
    <t xml:space="preserve">AT1G10520</t>
  </si>
  <si>
    <t xml:space="preserve">AT1G14460</t>
  </si>
  <si>
    <t xml:space="preserve">AT1G49980</t>
  </si>
  <si>
    <t xml:space="preserve">AT2G13840</t>
  </si>
  <si>
    <t xml:space="preserve">AT4G32700</t>
  </si>
  <si>
    <t xml:space="preserve">AT5G64420</t>
  </si>
  <si>
    <t xml:space="preserve">EMB2813</t>
  </si>
  <si>
    <t xml:space="preserve">AT5G44740</t>
  </si>
  <si>
    <t xml:space="preserve">POLH</t>
  </si>
  <si>
    <t xml:space="preserve">AT5G44750</t>
  </si>
  <si>
    <t xml:space="preserve">REV1</t>
  </si>
  <si>
    <t xml:space="preserve">AT1G67500</t>
  </si>
  <si>
    <t xml:space="preserve">REV3</t>
  </si>
  <si>
    <t xml:space="preserve">AT1G16590</t>
  </si>
  <si>
    <t xml:space="preserve">REV7</t>
  </si>
  <si>
    <t xml:space="preserve">AT1G44900</t>
  </si>
  <si>
    <t xml:space="preserve">MCM2</t>
  </si>
  <si>
    <t xml:space="preserve">AT5G46280</t>
  </si>
  <si>
    <t xml:space="preserve">MCM3</t>
  </si>
  <si>
    <t xml:space="preserve">AT2G16440</t>
  </si>
  <si>
    <t xml:space="preserve">MCM4</t>
  </si>
  <si>
    <t xml:space="preserve">AT2G07690</t>
  </si>
  <si>
    <t xml:space="preserve">MCM5</t>
  </si>
  <si>
    <t xml:space="preserve">AT5G44635</t>
  </si>
  <si>
    <t xml:space="preserve">MCM6</t>
  </si>
  <si>
    <t xml:space="preserve">AT4G02060</t>
  </si>
  <si>
    <t xml:space="preserve">MCM7/PRL</t>
  </si>
  <si>
    <t xml:space="preserve">AT3G09660</t>
  </si>
  <si>
    <t xml:space="preserve">MCM8</t>
  </si>
  <si>
    <t xml:space="preserve">AT2G14050</t>
  </si>
  <si>
    <t xml:space="preserve">MCM9</t>
  </si>
  <si>
    <t xml:space="preserve">AT2G20980</t>
  </si>
  <si>
    <t xml:space="preserve">MCM10</t>
  </si>
  <si>
    <t xml:space="preserve">AT4G14700</t>
  </si>
  <si>
    <t xml:space="preserve">ORC1A</t>
  </si>
  <si>
    <t xml:space="preserve">AT4G12620</t>
  </si>
  <si>
    <t xml:space="preserve">ORC1B</t>
  </si>
  <si>
    <t xml:space="preserve">AT2G37560</t>
  </si>
  <si>
    <t xml:space="preserve">ORC2</t>
  </si>
  <si>
    <t xml:space="preserve">AT5G16690</t>
  </si>
  <si>
    <t xml:space="preserve">ORC3</t>
  </si>
  <si>
    <t xml:space="preserve">AT2G01120</t>
  </si>
  <si>
    <t xml:space="preserve">ORC4</t>
  </si>
  <si>
    <t xml:space="preserve">AT4G29910</t>
  </si>
  <si>
    <t xml:space="preserve">ORC5</t>
  </si>
  <si>
    <t xml:space="preserve">AT1G26840</t>
  </si>
  <si>
    <t xml:space="preserve">ORC6</t>
  </si>
  <si>
    <t xml:space="preserve">AT1G07370</t>
  </si>
  <si>
    <t xml:space="preserve">PCNA1</t>
  </si>
  <si>
    <t xml:space="preserve">AT2G29570</t>
  </si>
  <si>
    <t xml:space="preserve">PCNA2</t>
  </si>
  <si>
    <t xml:space="preserve">AT4G19130</t>
  </si>
  <si>
    <t xml:space="preserve">RPA1E</t>
  </si>
  <si>
    <t xml:space="preserve">AT5G45400</t>
  </si>
  <si>
    <t xml:space="preserve">RPA70C</t>
  </si>
  <si>
    <t xml:space="preserve">AT2G06510</t>
  </si>
  <si>
    <t xml:space="preserve">RPA1A</t>
  </si>
  <si>
    <t xml:space="preserve">AT5G08020</t>
  </si>
  <si>
    <t xml:space="preserve">RPA70B</t>
  </si>
  <si>
    <t xml:space="preserve">AT5G61000</t>
  </si>
  <si>
    <t xml:space="preserve">RPA70D</t>
  </si>
  <si>
    <t xml:space="preserve">AT2G24490</t>
  </si>
  <si>
    <t xml:space="preserve">RPA2</t>
  </si>
  <si>
    <t xml:space="preserve">AT3G02920</t>
  </si>
  <si>
    <t xml:space="preserve">RPA32B</t>
  </si>
  <si>
    <t xml:space="preserve">AT3G52630</t>
  </si>
  <si>
    <t xml:space="preserve">RPA3A</t>
  </si>
  <si>
    <t xml:space="preserve">AT4G18590</t>
  </si>
  <si>
    <t xml:space="preserve">RPA3B</t>
  </si>
  <si>
    <t xml:space="preserve">AT5G22010</t>
  </si>
  <si>
    <t xml:space="preserve">RFC1</t>
  </si>
  <si>
    <t xml:space="preserve">AT1G63160</t>
  </si>
  <si>
    <t xml:space="preserve">RFC2</t>
  </si>
  <si>
    <t xml:space="preserve">AT1G77470</t>
  </si>
  <si>
    <t xml:space="preserve">RFC3 (NC_003070 29111947..29114435)</t>
  </si>
  <si>
    <t xml:space="preserve">AT1G21690</t>
  </si>
  <si>
    <t xml:space="preserve">RFC4/EMB1968</t>
  </si>
  <si>
    <t xml:space="preserve">AT3G25100</t>
  </si>
  <si>
    <t xml:space="preserve">CDC45</t>
  </si>
  <si>
    <t xml:space="preserve">AT2G29680</t>
  </si>
  <si>
    <t xml:space="preserve">CDC6</t>
  </si>
  <si>
    <t xml:space="preserve">AT1G07270</t>
  </si>
  <si>
    <t xml:space="preserve">CDC6b</t>
  </si>
  <si>
    <t xml:space="preserve">AT2G31270</t>
  </si>
  <si>
    <t xml:space="preserve">CDT1A</t>
  </si>
  <si>
    <t xml:space="preserve">AT3G54710</t>
  </si>
  <si>
    <t xml:space="preserve">CDT1B</t>
  </si>
  <si>
    <t xml:space="preserve">AT5G52220</t>
  </si>
  <si>
    <t xml:space="preserve">AT1G08840</t>
  </si>
  <si>
    <t xml:space="preserve">emb2411</t>
  </si>
  <si>
    <t xml:space="preserve">AT2G40550</t>
  </si>
  <si>
    <t xml:space="preserve">ETG1</t>
  </si>
  <si>
    <t xml:space="preserve">AT5G26680</t>
  </si>
  <si>
    <t xml:space="preserve">AT1G08130</t>
  </si>
  <si>
    <t xml:space="preserve">LIG1</t>
  </si>
  <si>
    <t xml:space="preserve">AT1G79150</t>
  </si>
  <si>
    <t xml:space="preserve">AT5G27740</t>
  </si>
  <si>
    <t xml:space="preserve">EMB2775</t>
  </si>
  <si>
    <t xml:space="preserve">AT2G25100</t>
  </si>
  <si>
    <t xml:space="preserve">AT1G77320</t>
  </si>
  <si>
    <t xml:space="preserve">MEI1</t>
  </si>
  <si>
    <t xml:space="preserve">AT4G021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7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1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DNA Polymerases A</a:t>
            </a:r>
          </a:p>
        </c:rich>
      </c:tx>
      <c:layout>
        <c:manualLayout>
          <c:xMode val="edge"/>
          <c:yMode val="edge"/>
          <c:x val="0.38961038961039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8062054676841"/>
          <c:y val="0.104540753971985"/>
          <c:w val="0.968366264086109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'DNA POLA'!$B$2</c:f>
              <c:strCache>
                <c:ptCount val="1"/>
                <c:pt idx="0">
                  <c:v>POLA1/ICU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NA POLA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DNA POLA'!$C$2:$L$2</c:f>
              <c:numCache>
                <c:formatCode>General</c:formatCode>
                <c:ptCount val="10"/>
                <c:pt idx="0">
                  <c:v>0.417013093</c:v>
                </c:pt>
                <c:pt idx="1">
                  <c:v>0.585276236</c:v>
                </c:pt>
                <c:pt idx="2">
                  <c:v>0.726899553</c:v>
                </c:pt>
                <c:pt idx="3">
                  <c:v>0.907956049</c:v>
                </c:pt>
                <c:pt idx="4">
                  <c:v>0.603395603</c:v>
                </c:pt>
                <c:pt idx="5">
                  <c:v>0.986517968</c:v>
                </c:pt>
                <c:pt idx="6">
                  <c:v>0.985332038</c:v>
                </c:pt>
                <c:pt idx="7">
                  <c:v>1</c:v>
                </c:pt>
                <c:pt idx="8">
                  <c:v>0.940741845</c:v>
                </c:pt>
                <c:pt idx="9">
                  <c:v>0.87814824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NA POLA'!$B$3</c:f>
              <c:strCache>
                <c:ptCount val="1"/>
                <c:pt idx="0">
                  <c:v>POLA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NA POLA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DNA POLA'!$C$3:$L$3</c:f>
              <c:numCache>
                <c:formatCode>General</c:formatCode>
                <c:ptCount val="10"/>
                <c:pt idx="0">
                  <c:v>0.654621832</c:v>
                </c:pt>
                <c:pt idx="1">
                  <c:v>0.688226168</c:v>
                </c:pt>
                <c:pt idx="2">
                  <c:v>0.868414032</c:v>
                </c:pt>
                <c:pt idx="3">
                  <c:v>0.866245249</c:v>
                </c:pt>
                <c:pt idx="4">
                  <c:v>1</c:v>
                </c:pt>
                <c:pt idx="5">
                  <c:v>0.892840681</c:v>
                </c:pt>
                <c:pt idx="6">
                  <c:v>0.90834299</c:v>
                </c:pt>
                <c:pt idx="7">
                  <c:v>0.998922411</c:v>
                </c:pt>
                <c:pt idx="8">
                  <c:v>0.828857595</c:v>
                </c:pt>
                <c:pt idx="9">
                  <c:v>0.71820618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DNA POLA'!$B$4</c:f>
              <c:strCache>
                <c:ptCount val="1"/>
                <c:pt idx="0">
                  <c:v>POLA3/EMB2813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NA POLA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DNA POLA'!$C$4:$L$4</c:f>
              <c:numCache>
                <c:formatCode>General</c:formatCode>
                <c:ptCount val="10"/>
                <c:pt idx="0">
                  <c:v>0.898280555834556</c:v>
                </c:pt>
                <c:pt idx="1">
                  <c:v>0.746943256242819</c:v>
                </c:pt>
                <c:pt idx="2">
                  <c:v>0.835538418456423</c:v>
                </c:pt>
                <c:pt idx="3">
                  <c:v>1</c:v>
                </c:pt>
                <c:pt idx="4">
                  <c:v>0.989385580946241</c:v>
                </c:pt>
                <c:pt idx="5">
                  <c:v>0.896753311648422</c:v>
                </c:pt>
                <c:pt idx="6">
                  <c:v>0.935102338983673</c:v>
                </c:pt>
                <c:pt idx="7">
                  <c:v>0.912934318172339</c:v>
                </c:pt>
                <c:pt idx="8">
                  <c:v>0.807113779444314</c:v>
                </c:pt>
                <c:pt idx="9">
                  <c:v>0.73970357505741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DNA POLA'!$B$5</c:f>
              <c:strCache>
                <c:ptCount val="1"/>
                <c:pt idx="0">
                  <c:v>POLA4/POLA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NA POLA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DNA POLA'!$C$5:$L$5</c:f>
              <c:numCache>
                <c:formatCode>General</c:formatCode>
                <c:ptCount val="10"/>
                <c:pt idx="0">
                  <c:v>0.990816056</c:v>
                </c:pt>
                <c:pt idx="1">
                  <c:v>0.610305713</c:v>
                </c:pt>
                <c:pt idx="2">
                  <c:v>0.777622542</c:v>
                </c:pt>
                <c:pt idx="3">
                  <c:v>0.843538567</c:v>
                </c:pt>
                <c:pt idx="4">
                  <c:v>1</c:v>
                </c:pt>
                <c:pt idx="5">
                  <c:v>0.816292989</c:v>
                </c:pt>
                <c:pt idx="6">
                  <c:v>0.810432035</c:v>
                </c:pt>
                <c:pt idx="7">
                  <c:v>0.753068295</c:v>
                </c:pt>
                <c:pt idx="8">
                  <c:v>0.698639806</c:v>
                </c:pt>
                <c:pt idx="9">
                  <c:v>0.5562811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2727104"/>
        <c:axId val="28864252"/>
      </c:lineChart>
      <c:catAx>
        <c:axId val="32727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8864252"/>
        <c:crossesAt val="0"/>
        <c:auto val="1"/>
        <c:lblAlgn val="ctr"/>
        <c:lblOffset val="100"/>
        <c:noMultiLvlLbl val="0"/>
      </c:catAx>
      <c:valAx>
        <c:axId val="28864252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272710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1975339835262"/>
          <c:y val="0.910971138478894"/>
          <c:w val="0.597200464904745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REPLICATION FACTOR C genes</a:t>
            </a:r>
          </a:p>
        </c:rich>
      </c:tx>
      <c:layout>
        <c:manualLayout>
          <c:xMode val="edge"/>
          <c:yMode val="edge"/>
          <c:x val="0.330726604174219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83883163291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RFC!$B$2</c:f>
              <c:strCache>
                <c:ptCount val="1"/>
                <c:pt idx="0">
                  <c:v>RFC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FC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RFC!$C$2:$L$2</c:f>
              <c:numCache>
                <c:formatCode>General</c:formatCode>
                <c:ptCount val="10"/>
                <c:pt idx="0">
                  <c:v>0.761093322</c:v>
                </c:pt>
                <c:pt idx="1">
                  <c:v>0.677264042</c:v>
                </c:pt>
                <c:pt idx="2">
                  <c:v>0.821684947</c:v>
                </c:pt>
                <c:pt idx="3">
                  <c:v>1</c:v>
                </c:pt>
                <c:pt idx="4">
                  <c:v>0.565549467</c:v>
                </c:pt>
                <c:pt idx="5">
                  <c:v>0.867868618</c:v>
                </c:pt>
                <c:pt idx="6">
                  <c:v>0.995075847</c:v>
                </c:pt>
                <c:pt idx="7">
                  <c:v>0.940438672</c:v>
                </c:pt>
                <c:pt idx="8">
                  <c:v>0.693270216</c:v>
                </c:pt>
                <c:pt idx="9">
                  <c:v>0.6690062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FC!$B$3</c:f>
              <c:strCache>
                <c:ptCount val="1"/>
                <c:pt idx="0">
                  <c:v>RFC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FC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RFC!$C$3:$L$3</c:f>
              <c:numCache>
                <c:formatCode>General</c:formatCode>
                <c:ptCount val="10"/>
                <c:pt idx="0">
                  <c:v>0.627432171</c:v>
                </c:pt>
                <c:pt idx="1">
                  <c:v>0.606883163</c:v>
                </c:pt>
                <c:pt idx="2">
                  <c:v>0.687755847</c:v>
                </c:pt>
                <c:pt idx="3">
                  <c:v>0.637536515</c:v>
                </c:pt>
                <c:pt idx="4">
                  <c:v>1</c:v>
                </c:pt>
                <c:pt idx="5">
                  <c:v>0.679466188</c:v>
                </c:pt>
                <c:pt idx="6">
                  <c:v>0.662511492</c:v>
                </c:pt>
                <c:pt idx="7">
                  <c:v>0.701520895</c:v>
                </c:pt>
                <c:pt idx="8">
                  <c:v>0.628376089</c:v>
                </c:pt>
                <c:pt idx="9">
                  <c:v>0.47376358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FC!$B$4</c:f>
              <c:strCache>
                <c:ptCount val="1"/>
                <c:pt idx="0">
                  <c:v>RFC3 (NC_003070 29111947..29114435)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FC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RFC!$C$4:$L$4</c:f>
              <c:numCache>
                <c:formatCode>General</c:formatCode>
                <c:ptCount val="10"/>
                <c:pt idx="0">
                  <c:v>0.522086981</c:v>
                </c:pt>
                <c:pt idx="1">
                  <c:v>0.698756985</c:v>
                </c:pt>
                <c:pt idx="2">
                  <c:v>0.754531787</c:v>
                </c:pt>
                <c:pt idx="3">
                  <c:v>1</c:v>
                </c:pt>
                <c:pt idx="4">
                  <c:v>0.689708967</c:v>
                </c:pt>
                <c:pt idx="5">
                  <c:v>0.681030635</c:v>
                </c:pt>
                <c:pt idx="6">
                  <c:v>0.840971805</c:v>
                </c:pt>
                <c:pt idx="7">
                  <c:v>0.753492156</c:v>
                </c:pt>
                <c:pt idx="8">
                  <c:v>0.568144446</c:v>
                </c:pt>
                <c:pt idx="9">
                  <c:v>0.64184040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FC!$B$5</c:f>
              <c:strCache>
                <c:ptCount val="1"/>
                <c:pt idx="0">
                  <c:v>RFC4/EMB1968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FC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RFC!$C$5:$L$5</c:f>
              <c:numCache>
                <c:formatCode>General</c:formatCode>
                <c:ptCount val="10"/>
                <c:pt idx="0">
                  <c:v>0.646877398</c:v>
                </c:pt>
                <c:pt idx="1">
                  <c:v>0.745914085</c:v>
                </c:pt>
                <c:pt idx="2">
                  <c:v>0.771565429</c:v>
                </c:pt>
                <c:pt idx="3">
                  <c:v>0.875934967</c:v>
                </c:pt>
                <c:pt idx="4">
                  <c:v>1</c:v>
                </c:pt>
                <c:pt idx="5">
                  <c:v>0.704815165</c:v>
                </c:pt>
                <c:pt idx="6">
                  <c:v>0.719092918</c:v>
                </c:pt>
                <c:pt idx="7">
                  <c:v>0.742211113</c:v>
                </c:pt>
                <c:pt idx="8">
                  <c:v>0.737686463</c:v>
                </c:pt>
                <c:pt idx="9">
                  <c:v>0.67956017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9336069"/>
        <c:axId val="22397197"/>
      </c:lineChart>
      <c:catAx>
        <c:axId val="6933606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2397197"/>
        <c:crossesAt val="0"/>
        <c:auto val="1"/>
        <c:lblAlgn val="ctr"/>
        <c:lblOffset val="100"/>
        <c:noMultiLvlLbl val="0"/>
      </c:catAx>
      <c:valAx>
        <c:axId val="22397197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33606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1083432596199"/>
          <c:y val="0.910971138478894"/>
          <c:w val="0.739965819048112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Other replication-related genes</a:t>
            </a:r>
          </a:p>
        </c:rich>
      </c:tx>
      <c:layout>
        <c:manualLayout>
          <c:xMode val="edge"/>
          <c:yMode val="edge"/>
          <c:x val="0.330705478067516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8069537093188"/>
          <c:y val="0.104540753971985"/>
          <c:w val="0.96836466545381"/>
          <c:h val="0.722008084986368"/>
        </c:manualLayout>
      </c:layout>
      <c:lineChart>
        <c:grouping val="standard"/>
        <c:varyColors val="0"/>
        <c:ser>
          <c:idx val="0"/>
          <c:order val="0"/>
          <c:tx>
            <c:strRef>
              <c:f>Other!$B$2</c:f>
              <c:strCache>
                <c:ptCount val="1"/>
                <c:pt idx="0">
                  <c:v>CDC45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the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ther!$C$2:$L$2</c:f>
              <c:numCache>
                <c:formatCode>General</c:formatCode>
                <c:ptCount val="10"/>
                <c:pt idx="0">
                  <c:v>0.697513336</c:v>
                </c:pt>
                <c:pt idx="1">
                  <c:v>0.868326385</c:v>
                </c:pt>
                <c:pt idx="2">
                  <c:v>0.828848842</c:v>
                </c:pt>
                <c:pt idx="3">
                  <c:v>0.908761844</c:v>
                </c:pt>
                <c:pt idx="4">
                  <c:v>0.972577124</c:v>
                </c:pt>
                <c:pt idx="5">
                  <c:v>0.825484864</c:v>
                </c:pt>
                <c:pt idx="6">
                  <c:v>0.880205883</c:v>
                </c:pt>
                <c:pt idx="7">
                  <c:v>1</c:v>
                </c:pt>
                <c:pt idx="8">
                  <c:v>0.815680538</c:v>
                </c:pt>
                <c:pt idx="9">
                  <c:v>0.67424868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ther!$B$3</c:f>
              <c:strCache>
                <c:ptCount val="1"/>
                <c:pt idx="0">
                  <c:v>CDC6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the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ther!$C$3:$L$3</c:f>
              <c:numCache>
                <c:formatCode>General</c:formatCode>
                <c:ptCount val="10"/>
                <c:pt idx="0">
                  <c:v>0.75275694</c:v>
                </c:pt>
                <c:pt idx="1">
                  <c:v>0.450544286</c:v>
                </c:pt>
                <c:pt idx="2">
                  <c:v>0.551374869</c:v>
                </c:pt>
                <c:pt idx="3">
                  <c:v>1</c:v>
                </c:pt>
                <c:pt idx="4">
                  <c:v>0.637361814</c:v>
                </c:pt>
                <c:pt idx="5">
                  <c:v>0.601650782</c:v>
                </c:pt>
                <c:pt idx="6">
                  <c:v>0.7977222</c:v>
                </c:pt>
                <c:pt idx="7">
                  <c:v>0.616203886</c:v>
                </c:pt>
                <c:pt idx="8">
                  <c:v>0.780128951</c:v>
                </c:pt>
                <c:pt idx="9">
                  <c:v>0.72477755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ther!$B$4</c:f>
              <c:strCache>
                <c:ptCount val="1"/>
                <c:pt idx="0">
                  <c:v>CDC6b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the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ther!$C$4:$L$4</c:f>
              <c:numCache>
                <c:formatCode>General</c:formatCode>
                <c:ptCount val="10"/>
                <c:pt idx="0">
                  <c:v>0.506034755</c:v>
                </c:pt>
                <c:pt idx="1">
                  <c:v>0.641719126</c:v>
                </c:pt>
                <c:pt idx="2">
                  <c:v>0.658439143</c:v>
                </c:pt>
                <c:pt idx="3">
                  <c:v>0.965584743</c:v>
                </c:pt>
                <c:pt idx="4">
                  <c:v>0.953580139</c:v>
                </c:pt>
                <c:pt idx="5">
                  <c:v>0.829796733</c:v>
                </c:pt>
                <c:pt idx="6">
                  <c:v>1</c:v>
                </c:pt>
                <c:pt idx="7">
                  <c:v>0.831425975</c:v>
                </c:pt>
                <c:pt idx="8">
                  <c:v>0.944355856</c:v>
                </c:pt>
                <c:pt idx="9">
                  <c:v>0.86853060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Other!$B$5</c:f>
              <c:strCache>
                <c:ptCount val="1"/>
                <c:pt idx="0">
                  <c:v>CDT1A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the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ther!$C$5:$L$5</c:f>
              <c:numCache>
                <c:formatCode>General</c:formatCode>
                <c:ptCount val="10"/>
                <c:pt idx="0">
                  <c:v>1</c:v>
                </c:pt>
                <c:pt idx="1">
                  <c:v>0.740987187</c:v>
                </c:pt>
                <c:pt idx="2">
                  <c:v>0.802029417</c:v>
                </c:pt>
                <c:pt idx="3">
                  <c:v>0.934991776</c:v>
                </c:pt>
                <c:pt idx="4">
                  <c:v>0.792693671</c:v>
                </c:pt>
                <c:pt idx="5">
                  <c:v>0.89063575</c:v>
                </c:pt>
                <c:pt idx="6">
                  <c:v>0.932482565</c:v>
                </c:pt>
                <c:pt idx="7">
                  <c:v>0.926946915</c:v>
                </c:pt>
                <c:pt idx="8">
                  <c:v>0.940164863</c:v>
                </c:pt>
                <c:pt idx="9">
                  <c:v>0.71715683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Other!$B$6</c:f>
              <c:strCache>
                <c:ptCount val="1"/>
                <c:pt idx="0">
                  <c:v>CDT1B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the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ther!$C$6:$L$6</c:f>
              <c:numCache>
                <c:formatCode>General</c:formatCode>
                <c:ptCount val="10"/>
                <c:pt idx="0">
                  <c:v>0.5996036</c:v>
                </c:pt>
                <c:pt idx="1">
                  <c:v>0.616399207</c:v>
                </c:pt>
                <c:pt idx="2">
                  <c:v>0.612103921</c:v>
                </c:pt>
                <c:pt idx="3">
                  <c:v>1</c:v>
                </c:pt>
                <c:pt idx="4">
                  <c:v>0.53662702</c:v>
                </c:pt>
                <c:pt idx="5">
                  <c:v>0.67630545</c:v>
                </c:pt>
                <c:pt idx="6">
                  <c:v>0.63172325</c:v>
                </c:pt>
                <c:pt idx="7">
                  <c:v>0.65414489</c:v>
                </c:pt>
                <c:pt idx="8">
                  <c:v>0.756949708</c:v>
                </c:pt>
                <c:pt idx="9">
                  <c:v>0.55537767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Other!$B$7</c:f>
              <c:strCache>
                <c:ptCount val="1"/>
                <c:pt idx="0">
                  <c:v>AT5G52220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the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ther!$C$7:$L$7</c:f>
              <c:numCache>
                <c:formatCode>General</c:formatCode>
                <c:ptCount val="10"/>
                <c:pt idx="0">
                  <c:v>0.151594452</c:v>
                </c:pt>
                <c:pt idx="1">
                  <c:v>0.669567175</c:v>
                </c:pt>
                <c:pt idx="2">
                  <c:v>0.502037758</c:v>
                </c:pt>
                <c:pt idx="3">
                  <c:v>0.692933396</c:v>
                </c:pt>
                <c:pt idx="4">
                  <c:v>1</c:v>
                </c:pt>
                <c:pt idx="5">
                  <c:v>0.598106421</c:v>
                </c:pt>
                <c:pt idx="6">
                  <c:v>0.402614403</c:v>
                </c:pt>
                <c:pt idx="7">
                  <c:v>0.575035402</c:v>
                </c:pt>
                <c:pt idx="8">
                  <c:v>0.626882321</c:v>
                </c:pt>
                <c:pt idx="9">
                  <c:v>0.57009046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Other!$B$8</c:f>
              <c:strCache>
                <c:ptCount val="1"/>
                <c:pt idx="0">
                  <c:v>emb2411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the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ther!$C$8:$L$8</c:f>
              <c:numCache>
                <c:formatCode>General</c:formatCode>
                <c:ptCount val="10"/>
                <c:pt idx="0">
                  <c:v>0.492492596</c:v>
                </c:pt>
                <c:pt idx="1">
                  <c:v>0.538484257</c:v>
                </c:pt>
                <c:pt idx="2">
                  <c:v>0.539423987</c:v>
                </c:pt>
                <c:pt idx="3">
                  <c:v>1</c:v>
                </c:pt>
                <c:pt idx="4">
                  <c:v>0.351580436</c:v>
                </c:pt>
                <c:pt idx="5">
                  <c:v>0.741529056</c:v>
                </c:pt>
                <c:pt idx="6">
                  <c:v>0.944892204</c:v>
                </c:pt>
                <c:pt idx="7">
                  <c:v>0.711114628</c:v>
                </c:pt>
                <c:pt idx="8">
                  <c:v>0.731694443</c:v>
                </c:pt>
                <c:pt idx="9">
                  <c:v>0.6756808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Other!$B$9</c:f>
              <c:strCache>
                <c:ptCount val="1"/>
                <c:pt idx="0">
                  <c:v>ETG1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the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ther!$C$9:$L$9</c:f>
              <c:numCache>
                <c:formatCode>General</c:formatCode>
                <c:ptCount val="10"/>
                <c:pt idx="0">
                  <c:v>0.893290894</c:v>
                </c:pt>
                <c:pt idx="1">
                  <c:v>0.757541491</c:v>
                </c:pt>
                <c:pt idx="2">
                  <c:v>0.909851344</c:v>
                </c:pt>
                <c:pt idx="3">
                  <c:v>0.91917036</c:v>
                </c:pt>
                <c:pt idx="4">
                  <c:v>0.959047734</c:v>
                </c:pt>
                <c:pt idx="5">
                  <c:v>0.96004143</c:v>
                </c:pt>
                <c:pt idx="6">
                  <c:v>0.895803253</c:v>
                </c:pt>
                <c:pt idx="7">
                  <c:v>1</c:v>
                </c:pt>
                <c:pt idx="8">
                  <c:v>0.814344018</c:v>
                </c:pt>
                <c:pt idx="9">
                  <c:v>0.673710653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Other!$B$10</c:f>
              <c:strCache>
                <c:ptCount val="1"/>
                <c:pt idx="0">
                  <c:v>AT5G26680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the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ther!$C$10:$L$10</c:f>
              <c:numCache>
                <c:formatCode>General</c:formatCode>
                <c:ptCount val="10"/>
                <c:pt idx="0">
                  <c:v>0.855039577</c:v>
                </c:pt>
                <c:pt idx="1">
                  <c:v>0.728490915</c:v>
                </c:pt>
                <c:pt idx="2">
                  <c:v>0.768341073</c:v>
                </c:pt>
                <c:pt idx="3">
                  <c:v>1</c:v>
                </c:pt>
                <c:pt idx="4">
                  <c:v>0.845777273</c:v>
                </c:pt>
                <c:pt idx="5">
                  <c:v>0.695884598</c:v>
                </c:pt>
                <c:pt idx="6">
                  <c:v>0.839586205</c:v>
                </c:pt>
                <c:pt idx="7">
                  <c:v>0.807176778</c:v>
                </c:pt>
                <c:pt idx="8">
                  <c:v>0.774121558</c:v>
                </c:pt>
                <c:pt idx="9">
                  <c:v>0.713934694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Other!$B$11</c:f>
              <c:strCache>
                <c:ptCount val="1"/>
                <c:pt idx="0">
                  <c:v>LIG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the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ther!$C$11:$L$11</c:f>
              <c:numCache>
                <c:formatCode>General</c:formatCode>
                <c:ptCount val="10"/>
                <c:pt idx="0">
                  <c:v>0.631444514</c:v>
                </c:pt>
                <c:pt idx="1">
                  <c:v>0.762658952</c:v>
                </c:pt>
                <c:pt idx="2">
                  <c:v>0.91008502</c:v>
                </c:pt>
                <c:pt idx="3">
                  <c:v>0.976256246</c:v>
                </c:pt>
                <c:pt idx="4">
                  <c:v>0.836665426</c:v>
                </c:pt>
                <c:pt idx="5">
                  <c:v>0.920234952</c:v>
                </c:pt>
                <c:pt idx="6">
                  <c:v>1</c:v>
                </c:pt>
                <c:pt idx="7">
                  <c:v>0.956681775</c:v>
                </c:pt>
                <c:pt idx="8">
                  <c:v>0.827107831</c:v>
                </c:pt>
                <c:pt idx="9">
                  <c:v>0.72671178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Other!$B$12</c:f>
              <c:strCache>
                <c:ptCount val="1"/>
                <c:pt idx="0">
                  <c:v>AT1G79150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the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ther!$C$12:$L$12</c:f>
              <c:numCache>
                <c:formatCode>General</c:formatCode>
                <c:ptCount val="10"/>
                <c:pt idx="0">
                  <c:v>0.829621042</c:v>
                </c:pt>
                <c:pt idx="1">
                  <c:v>0.774438097</c:v>
                </c:pt>
                <c:pt idx="2">
                  <c:v>0.76124624</c:v>
                </c:pt>
                <c:pt idx="3">
                  <c:v>1</c:v>
                </c:pt>
                <c:pt idx="4">
                  <c:v>0.615885272</c:v>
                </c:pt>
                <c:pt idx="5">
                  <c:v>0.754756652</c:v>
                </c:pt>
                <c:pt idx="6">
                  <c:v>0.841312445</c:v>
                </c:pt>
                <c:pt idx="7">
                  <c:v>0.802345816</c:v>
                </c:pt>
                <c:pt idx="8">
                  <c:v>0.739133764</c:v>
                </c:pt>
                <c:pt idx="9">
                  <c:v>0.561258928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Other!$B$13</c:f>
              <c:strCache>
                <c:ptCount val="1"/>
                <c:pt idx="0">
                  <c:v>EMB2775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the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ther!$C$13:$L$13</c:f>
              <c:numCache>
                <c:formatCode>General</c:formatCode>
                <c:ptCount val="10"/>
                <c:pt idx="0">
                  <c:v>0.688799519</c:v>
                </c:pt>
                <c:pt idx="1">
                  <c:v>0.729262155</c:v>
                </c:pt>
                <c:pt idx="2">
                  <c:v>0.807102426</c:v>
                </c:pt>
                <c:pt idx="3">
                  <c:v>1</c:v>
                </c:pt>
                <c:pt idx="4">
                  <c:v>0.950625163</c:v>
                </c:pt>
                <c:pt idx="5">
                  <c:v>0.843148835</c:v>
                </c:pt>
                <c:pt idx="6">
                  <c:v>0.880116475</c:v>
                </c:pt>
                <c:pt idx="7">
                  <c:v>0.8824611</c:v>
                </c:pt>
                <c:pt idx="8">
                  <c:v>0.925407715</c:v>
                </c:pt>
                <c:pt idx="9">
                  <c:v>0.882940703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Other!$B$14</c:f>
              <c:strCache>
                <c:ptCount val="1"/>
                <c:pt idx="0">
                  <c:v>AT2G25100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the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ther!$C$14:$L$14</c:f>
              <c:numCache>
                <c:formatCode>General</c:formatCode>
                <c:ptCount val="10"/>
                <c:pt idx="0">
                  <c:v>0.776017494</c:v>
                </c:pt>
                <c:pt idx="1">
                  <c:v>0.760670157</c:v>
                </c:pt>
                <c:pt idx="2">
                  <c:v>0.751030459</c:v>
                </c:pt>
                <c:pt idx="3">
                  <c:v>1</c:v>
                </c:pt>
                <c:pt idx="4">
                  <c:v>0.968811811</c:v>
                </c:pt>
                <c:pt idx="5">
                  <c:v>0.718813222</c:v>
                </c:pt>
                <c:pt idx="6">
                  <c:v>0.817426588</c:v>
                </c:pt>
                <c:pt idx="7">
                  <c:v>0.736741689</c:v>
                </c:pt>
                <c:pt idx="8">
                  <c:v>0.673521031</c:v>
                </c:pt>
                <c:pt idx="9">
                  <c:v>0.676830574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Other!$B$15</c:f>
              <c:strCache>
                <c:ptCount val="1"/>
                <c:pt idx="0">
                  <c:v>MEI1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the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ther!$C$15:$L$15</c:f>
              <c:numCache>
                <c:formatCode>General</c:formatCode>
                <c:ptCount val="10"/>
                <c:pt idx="0">
                  <c:v>0.557688</c:v>
                </c:pt>
                <c:pt idx="1">
                  <c:v>0.498524751</c:v>
                </c:pt>
                <c:pt idx="2">
                  <c:v>0.701841294</c:v>
                </c:pt>
                <c:pt idx="3">
                  <c:v>1</c:v>
                </c:pt>
                <c:pt idx="4">
                  <c:v>0.495592817</c:v>
                </c:pt>
                <c:pt idx="5">
                  <c:v>0.769053507</c:v>
                </c:pt>
                <c:pt idx="6">
                  <c:v>0.930933196</c:v>
                </c:pt>
                <c:pt idx="7">
                  <c:v>0.729270329</c:v>
                </c:pt>
                <c:pt idx="8">
                  <c:v>0.670530415</c:v>
                </c:pt>
                <c:pt idx="9">
                  <c:v>0.603491658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Other!$B$16</c:f>
              <c:strCache>
                <c:ptCount val="1"/>
                <c:pt idx="0">
                  <c:v>AT4G02110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ther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ther!$C$16:$L$16</c:f>
              <c:numCache>
                <c:formatCode>General</c:formatCode>
                <c:ptCount val="10"/>
                <c:pt idx="0">
                  <c:v>0.588462709</c:v>
                </c:pt>
                <c:pt idx="1">
                  <c:v>0.682188582</c:v>
                </c:pt>
                <c:pt idx="2">
                  <c:v>0.831750848</c:v>
                </c:pt>
                <c:pt idx="3">
                  <c:v>0.969884981</c:v>
                </c:pt>
                <c:pt idx="4">
                  <c:v>0.518750825</c:v>
                </c:pt>
                <c:pt idx="5">
                  <c:v>0.805658033</c:v>
                </c:pt>
                <c:pt idx="6">
                  <c:v>1</c:v>
                </c:pt>
                <c:pt idx="7">
                  <c:v>0.899535215</c:v>
                </c:pt>
                <c:pt idx="8">
                  <c:v>0.722953342</c:v>
                </c:pt>
                <c:pt idx="9">
                  <c:v>0.61480716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2239740"/>
        <c:axId val="96211203"/>
      </c:lineChart>
      <c:catAx>
        <c:axId val="822397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211203"/>
        <c:crossesAt val="0"/>
        <c:auto val="1"/>
        <c:lblAlgn val="ctr"/>
        <c:lblOffset val="100"/>
        <c:noMultiLvlLbl val="0"/>
      </c:catAx>
      <c:valAx>
        <c:axId val="96211203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223974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3450576106731"/>
          <c:y val="0.806148350098712"/>
          <c:w val="0.593693147362038"/>
          <c:h val="0.1591614176929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DNA Polymerases D</a:t>
            </a:r>
          </a:p>
        </c:rich>
      </c:tx>
      <c:layout>
        <c:manualLayout>
          <c:xMode val="edge"/>
          <c:yMode val="edge"/>
          <c:x val="0.387228753431043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'DNA POLD'!$B$2</c:f>
              <c:strCache>
                <c:ptCount val="1"/>
                <c:pt idx="0">
                  <c:v>POLD1/EMB278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NA POLD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DNA POLD'!$C$2:$L$2</c:f>
              <c:numCache>
                <c:formatCode>General</c:formatCode>
                <c:ptCount val="10"/>
                <c:pt idx="0">
                  <c:v>0.436595773</c:v>
                </c:pt>
                <c:pt idx="1">
                  <c:v>0.593136517</c:v>
                </c:pt>
                <c:pt idx="2">
                  <c:v>0.767584379</c:v>
                </c:pt>
                <c:pt idx="3">
                  <c:v>1</c:v>
                </c:pt>
                <c:pt idx="4">
                  <c:v>0.635589805</c:v>
                </c:pt>
                <c:pt idx="5">
                  <c:v>0.818726478</c:v>
                </c:pt>
                <c:pt idx="6">
                  <c:v>0.920916151</c:v>
                </c:pt>
                <c:pt idx="7">
                  <c:v>0.816836202</c:v>
                </c:pt>
                <c:pt idx="8">
                  <c:v>0.711455086</c:v>
                </c:pt>
                <c:pt idx="9">
                  <c:v>0.73804512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NA POLD'!$B$3</c:f>
              <c:strCache>
                <c:ptCount val="1"/>
                <c:pt idx="0">
                  <c:v>POLD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NA POLD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DNA POLD'!$C$3:$L$3</c:f>
              <c:numCache>
                <c:formatCode>General</c:formatCode>
                <c:ptCount val="10"/>
                <c:pt idx="0">
                  <c:v>0.54165403</c:v>
                </c:pt>
                <c:pt idx="1">
                  <c:v>0.633996423</c:v>
                </c:pt>
                <c:pt idx="2">
                  <c:v>0.778536512</c:v>
                </c:pt>
                <c:pt idx="3">
                  <c:v>0.852276168</c:v>
                </c:pt>
                <c:pt idx="4">
                  <c:v>0.954983939</c:v>
                </c:pt>
                <c:pt idx="5">
                  <c:v>0.763141787</c:v>
                </c:pt>
                <c:pt idx="6">
                  <c:v>0.836634309</c:v>
                </c:pt>
                <c:pt idx="7">
                  <c:v>1</c:v>
                </c:pt>
                <c:pt idx="8">
                  <c:v>0.968300241</c:v>
                </c:pt>
                <c:pt idx="9">
                  <c:v>0.88923985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DNA POLD'!$B$4</c:f>
              <c:strCache>
                <c:ptCount val="1"/>
                <c:pt idx="0">
                  <c:v>POLD3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NA POLD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DNA POLD'!$C$4:$L$4</c:f>
              <c:numCache>
                <c:formatCode>General</c:formatCode>
                <c:ptCount val="10"/>
                <c:pt idx="0">
                  <c:v>0.501420634</c:v>
                </c:pt>
                <c:pt idx="1">
                  <c:v>0.618968011</c:v>
                </c:pt>
                <c:pt idx="2">
                  <c:v>0.685488798</c:v>
                </c:pt>
                <c:pt idx="3">
                  <c:v>1</c:v>
                </c:pt>
                <c:pt idx="4">
                  <c:v>0.736225955</c:v>
                </c:pt>
                <c:pt idx="5">
                  <c:v>0.742182683</c:v>
                </c:pt>
                <c:pt idx="6">
                  <c:v>0.851483554</c:v>
                </c:pt>
                <c:pt idx="7">
                  <c:v>0.742737141</c:v>
                </c:pt>
                <c:pt idx="8">
                  <c:v>0.700979558</c:v>
                </c:pt>
                <c:pt idx="9">
                  <c:v>0.74556817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DNA POLD'!$B$5</c:f>
              <c:strCache>
                <c:ptCount val="1"/>
                <c:pt idx="0">
                  <c:v>POLD4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NA POLD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DNA POLD'!$C$5:$L$5</c:f>
              <c:numCache>
                <c:formatCode>General</c:formatCode>
                <c:ptCount val="10"/>
                <c:pt idx="0">
                  <c:v>0.774354494</c:v>
                </c:pt>
                <c:pt idx="1">
                  <c:v>0.771646197</c:v>
                </c:pt>
                <c:pt idx="2">
                  <c:v>0.74635535</c:v>
                </c:pt>
                <c:pt idx="3">
                  <c:v>0.752717828</c:v>
                </c:pt>
                <c:pt idx="4">
                  <c:v>1</c:v>
                </c:pt>
                <c:pt idx="5">
                  <c:v>0.692793185</c:v>
                </c:pt>
                <c:pt idx="6">
                  <c:v>0.693640424</c:v>
                </c:pt>
                <c:pt idx="7">
                  <c:v>0.754969407</c:v>
                </c:pt>
                <c:pt idx="8">
                  <c:v>0.636216559</c:v>
                </c:pt>
                <c:pt idx="9">
                  <c:v>0.57502599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8191162"/>
        <c:axId val="31161765"/>
      </c:lineChart>
      <c:catAx>
        <c:axId val="8819116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1161765"/>
        <c:crossesAt val="0"/>
        <c:auto val="1"/>
        <c:lblAlgn val="ctr"/>
        <c:lblOffset val="100"/>
        <c:noMultiLvlLbl val="0"/>
      </c:catAx>
      <c:valAx>
        <c:axId val="31161765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819116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36728986482987"/>
          <c:y val="0.910971138478894"/>
          <c:w val="0.509762287016417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DNA Polymerases E</a:t>
            </a:r>
          </a:p>
        </c:rich>
      </c:tx>
      <c:layout>
        <c:manualLayout>
          <c:xMode val="edge"/>
          <c:yMode val="edge"/>
          <c:x val="0.388523486457093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'DNA POLE'!$B$2</c:f>
              <c:strCache>
                <c:ptCount val="1"/>
                <c:pt idx="0">
                  <c:v>POLE1/TIL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NA POL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DNA POLE'!$C$2:$L$2</c:f>
              <c:numCache>
                <c:formatCode>General</c:formatCode>
                <c:ptCount val="10"/>
                <c:pt idx="0">
                  <c:v>0.512780302</c:v>
                </c:pt>
                <c:pt idx="1">
                  <c:v>0.557948258</c:v>
                </c:pt>
                <c:pt idx="2">
                  <c:v>0.752105019</c:v>
                </c:pt>
                <c:pt idx="3">
                  <c:v>0.897545213</c:v>
                </c:pt>
                <c:pt idx="4">
                  <c:v>0.430882396</c:v>
                </c:pt>
                <c:pt idx="5">
                  <c:v>0.922340566</c:v>
                </c:pt>
                <c:pt idx="6">
                  <c:v>1</c:v>
                </c:pt>
                <c:pt idx="7">
                  <c:v>0.874147997</c:v>
                </c:pt>
                <c:pt idx="8">
                  <c:v>0.769120826</c:v>
                </c:pt>
                <c:pt idx="9">
                  <c:v>0.7668975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NA POLE'!$B$3</c:f>
              <c:strCache>
                <c:ptCount val="1"/>
                <c:pt idx="0">
                  <c:v>POLE1b/TIL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NA POL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DNA POLE'!$C$3:$L$3</c:f>
              <c:numCache>
                <c:formatCode>General</c:formatCode>
                <c:ptCount val="10"/>
                <c:pt idx="0">
                  <c:v>0.040458918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.037230915</c:v>
                </c:pt>
                <c:pt idx="6">
                  <c:v>0.198981492</c:v>
                </c:pt>
                <c:pt idx="7">
                  <c:v>0</c:v>
                </c:pt>
                <c:pt idx="8">
                  <c:v>0.096229192</c:v>
                </c:pt>
                <c:pt idx="9">
                  <c:v>0.78010965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DNA POLE'!$B$4</c:f>
              <c:strCache>
                <c:ptCount val="1"/>
                <c:pt idx="0">
                  <c:v>POLE2/DPB2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NA POL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DNA POLE'!$C$4:$L$4</c:f>
              <c:numCache>
                <c:formatCode>General</c:formatCode>
                <c:ptCount val="10"/>
                <c:pt idx="0">
                  <c:v>0.686583869</c:v>
                </c:pt>
                <c:pt idx="1">
                  <c:v>0.567315494</c:v>
                </c:pt>
                <c:pt idx="2">
                  <c:v>0.693071178</c:v>
                </c:pt>
                <c:pt idx="3">
                  <c:v>0.928352405</c:v>
                </c:pt>
                <c:pt idx="4">
                  <c:v>0.65177981</c:v>
                </c:pt>
                <c:pt idx="5">
                  <c:v>0.701989778</c:v>
                </c:pt>
                <c:pt idx="6">
                  <c:v>1</c:v>
                </c:pt>
                <c:pt idx="7">
                  <c:v>0.686882058</c:v>
                </c:pt>
                <c:pt idx="8">
                  <c:v>0.689069053</c:v>
                </c:pt>
                <c:pt idx="9">
                  <c:v>0.73970719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9012022"/>
        <c:axId val="2717242"/>
      </c:lineChart>
      <c:catAx>
        <c:axId val="3901202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717242"/>
        <c:crossesAt val="0"/>
        <c:auto val="1"/>
        <c:lblAlgn val="ctr"/>
        <c:lblOffset val="100"/>
        <c:noMultiLvlLbl val="0"/>
      </c:catAx>
      <c:valAx>
        <c:axId val="2717242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901202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66197110155886"/>
          <c:y val="0.910971138478894"/>
          <c:w val="0.453104769796468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DNA Polymerases gamma</a:t>
            </a:r>
          </a:p>
        </c:rich>
      </c:tx>
      <c:layout>
        <c:manualLayout>
          <c:xMode val="edge"/>
          <c:yMode val="edge"/>
          <c:x val="0.354912217100834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'DNA POL gamma'!$B$2</c:f>
              <c:strCache>
                <c:ptCount val="1"/>
                <c:pt idx="0">
                  <c:v>POLGAMMA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NA POL gamma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DNA POL gamma'!$C$2:$L$2</c:f>
              <c:numCache>
                <c:formatCode>General</c:formatCode>
                <c:ptCount val="10"/>
                <c:pt idx="0">
                  <c:v>0.756296681</c:v>
                </c:pt>
                <c:pt idx="1">
                  <c:v>0.787573781</c:v>
                </c:pt>
                <c:pt idx="2">
                  <c:v>0.884081801</c:v>
                </c:pt>
                <c:pt idx="3">
                  <c:v>1</c:v>
                </c:pt>
                <c:pt idx="4">
                  <c:v>0.686561536</c:v>
                </c:pt>
                <c:pt idx="5">
                  <c:v>0.936684749</c:v>
                </c:pt>
                <c:pt idx="6">
                  <c:v>0.888552905</c:v>
                </c:pt>
                <c:pt idx="7">
                  <c:v>0.811274521</c:v>
                </c:pt>
                <c:pt idx="8">
                  <c:v>0.901464814</c:v>
                </c:pt>
                <c:pt idx="9">
                  <c:v>0.94484256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NA POL gamma'!$B$3</c:f>
              <c:strCache>
                <c:ptCount val="1"/>
                <c:pt idx="0">
                  <c:v>POLGAMMA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NA POL gamma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DNA POL gamma'!$C$3:$L$3</c:f>
              <c:numCache>
                <c:formatCode>General</c:formatCode>
                <c:ptCount val="10"/>
                <c:pt idx="0">
                  <c:v>0.637128347</c:v>
                </c:pt>
                <c:pt idx="1">
                  <c:v>0.677718927</c:v>
                </c:pt>
                <c:pt idx="2">
                  <c:v>0.796418102</c:v>
                </c:pt>
                <c:pt idx="3">
                  <c:v>0.958001332</c:v>
                </c:pt>
                <c:pt idx="4">
                  <c:v>0.825472248</c:v>
                </c:pt>
                <c:pt idx="5">
                  <c:v>1</c:v>
                </c:pt>
                <c:pt idx="6">
                  <c:v>0.898136389</c:v>
                </c:pt>
                <c:pt idx="7">
                  <c:v>0.994822856</c:v>
                </c:pt>
                <c:pt idx="8">
                  <c:v>0.978656479</c:v>
                </c:pt>
                <c:pt idx="9">
                  <c:v>0.98345506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5785213"/>
        <c:axId val="54118072"/>
      </c:lineChart>
      <c:catAx>
        <c:axId val="1578521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4118072"/>
        <c:crossesAt val="0"/>
        <c:auto val="1"/>
        <c:lblAlgn val="ctr"/>
        <c:lblOffset val="100"/>
        <c:noMultiLvlLbl val="0"/>
      </c:catAx>
      <c:valAx>
        <c:axId val="54118072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578521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29794396395463"/>
          <c:y val="0.910971138478894"/>
          <c:w val="0.327049562380237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Other DNA polymerases</a:t>
            </a:r>
          </a:p>
        </c:rich>
      </c:tx>
      <c:layout>
        <c:manualLayout>
          <c:xMode val="edge"/>
          <c:yMode val="edge"/>
          <c:x val="0.363457455072764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776628748707342"/>
        </c:manualLayout>
      </c:layout>
      <c:lineChart>
        <c:grouping val="standard"/>
        <c:varyColors val="0"/>
        <c:ser>
          <c:idx val="0"/>
          <c:order val="0"/>
          <c:tx>
            <c:strRef>
              <c:f>'Other POL'!$B$2</c:f>
              <c:strCache>
                <c:ptCount val="1"/>
                <c:pt idx="0">
                  <c:v>AT1G1052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POL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POL'!$C$2:$L$2</c:f>
              <c:numCache>
                <c:formatCode>General</c:formatCode>
                <c:ptCount val="10"/>
                <c:pt idx="0">
                  <c:v>0.733430991</c:v>
                </c:pt>
                <c:pt idx="1">
                  <c:v>0.602857454</c:v>
                </c:pt>
                <c:pt idx="2">
                  <c:v>0.406268461</c:v>
                </c:pt>
                <c:pt idx="3">
                  <c:v>1</c:v>
                </c:pt>
                <c:pt idx="4">
                  <c:v>0.455867815</c:v>
                </c:pt>
                <c:pt idx="5">
                  <c:v>0.822759297</c:v>
                </c:pt>
                <c:pt idx="6">
                  <c:v>0.983700622</c:v>
                </c:pt>
                <c:pt idx="7">
                  <c:v>0.616246483</c:v>
                </c:pt>
                <c:pt idx="8">
                  <c:v>0.497923783</c:v>
                </c:pt>
                <c:pt idx="9">
                  <c:v>0.7264591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Other POL'!$B$3</c:f>
              <c:strCache>
                <c:ptCount val="1"/>
                <c:pt idx="0">
                  <c:v>AT1G14460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POL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POL'!$C$3:$L$3</c:f>
              <c:numCache>
                <c:formatCode>General</c:formatCode>
                <c:ptCount val="10"/>
                <c:pt idx="0">
                  <c:v>0.404072058</c:v>
                </c:pt>
                <c:pt idx="1">
                  <c:v>0.587827811</c:v>
                </c:pt>
                <c:pt idx="2">
                  <c:v>0.615352561</c:v>
                </c:pt>
                <c:pt idx="3">
                  <c:v>0.911707157</c:v>
                </c:pt>
                <c:pt idx="4">
                  <c:v>0.48136329</c:v>
                </c:pt>
                <c:pt idx="5">
                  <c:v>0.822656049</c:v>
                </c:pt>
                <c:pt idx="6">
                  <c:v>0.931763435</c:v>
                </c:pt>
                <c:pt idx="7">
                  <c:v>0.870781612</c:v>
                </c:pt>
                <c:pt idx="8">
                  <c:v>1</c:v>
                </c:pt>
                <c:pt idx="9">
                  <c:v>0.93385229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Other POL'!$B$4</c:f>
              <c:strCache>
                <c:ptCount val="1"/>
                <c:pt idx="0">
                  <c:v>AT1G49980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POL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POL'!$C$4:$L$4</c:f>
              <c:numCache>
                <c:formatCode>General</c:formatCode>
                <c:ptCount val="10"/>
                <c:pt idx="0">
                  <c:v>0.222330876</c:v>
                </c:pt>
                <c:pt idx="1">
                  <c:v>0.606756495</c:v>
                </c:pt>
                <c:pt idx="2">
                  <c:v>0.569978267</c:v>
                </c:pt>
                <c:pt idx="3">
                  <c:v>0.872640197</c:v>
                </c:pt>
                <c:pt idx="4">
                  <c:v>0.412514983</c:v>
                </c:pt>
                <c:pt idx="5">
                  <c:v>0.856351001</c:v>
                </c:pt>
                <c:pt idx="6">
                  <c:v>0.9162845</c:v>
                </c:pt>
                <c:pt idx="7">
                  <c:v>0.706114676</c:v>
                </c:pt>
                <c:pt idx="8">
                  <c:v>0.779489354</c:v>
                </c:pt>
                <c:pt idx="9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Other POL'!$B$5</c:f>
              <c:strCache>
                <c:ptCount val="1"/>
                <c:pt idx="0">
                  <c:v>AT2G13840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POL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POL'!$C$5:$L$5</c:f>
              <c:numCache>
                <c:formatCode>General</c:formatCode>
                <c:ptCount val="10"/>
                <c:pt idx="0">
                  <c:v>0.967646796</c:v>
                </c:pt>
                <c:pt idx="1">
                  <c:v>0.752590601</c:v>
                </c:pt>
                <c:pt idx="2">
                  <c:v>0.865032237</c:v>
                </c:pt>
                <c:pt idx="3">
                  <c:v>0.942676802</c:v>
                </c:pt>
                <c:pt idx="4">
                  <c:v>0.923214093</c:v>
                </c:pt>
                <c:pt idx="5">
                  <c:v>0.845964103</c:v>
                </c:pt>
                <c:pt idx="6">
                  <c:v>0.977652783</c:v>
                </c:pt>
                <c:pt idx="7">
                  <c:v>1</c:v>
                </c:pt>
                <c:pt idx="8">
                  <c:v>0.787033368</c:v>
                </c:pt>
                <c:pt idx="9">
                  <c:v>0.83009478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Other POL'!$B$6</c:f>
              <c:strCache>
                <c:ptCount val="1"/>
                <c:pt idx="0">
                  <c:v>AT4G3270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POL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POL'!$C$6:$L$6</c:f>
              <c:numCache>
                <c:formatCode>General</c:formatCode>
                <c:ptCount val="10"/>
                <c:pt idx="0">
                  <c:v>0.439634147</c:v>
                </c:pt>
                <c:pt idx="1">
                  <c:v>0.599615633</c:v>
                </c:pt>
                <c:pt idx="2">
                  <c:v>0.644383201</c:v>
                </c:pt>
                <c:pt idx="3">
                  <c:v>0.929447964</c:v>
                </c:pt>
                <c:pt idx="4">
                  <c:v>0.423739695</c:v>
                </c:pt>
                <c:pt idx="5">
                  <c:v>0.942097894</c:v>
                </c:pt>
                <c:pt idx="6">
                  <c:v>1</c:v>
                </c:pt>
                <c:pt idx="7">
                  <c:v>0.877798552</c:v>
                </c:pt>
                <c:pt idx="8">
                  <c:v>0.764286766</c:v>
                </c:pt>
                <c:pt idx="9">
                  <c:v>0.69618449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Other POL'!$B$7</c:f>
              <c:strCache>
                <c:ptCount val="1"/>
                <c:pt idx="0">
                  <c:v>AT5G64420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POL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POL'!$C$7:$L$7</c:f>
              <c:numCache>
                <c:formatCode>General</c:formatCode>
                <c:ptCount val="10"/>
                <c:pt idx="0">
                  <c:v>1</c:v>
                </c:pt>
                <c:pt idx="1">
                  <c:v>0.878218872</c:v>
                </c:pt>
                <c:pt idx="2">
                  <c:v>0.921864437</c:v>
                </c:pt>
                <c:pt idx="3">
                  <c:v>0.874602832</c:v>
                </c:pt>
                <c:pt idx="4">
                  <c:v>0.845968937</c:v>
                </c:pt>
                <c:pt idx="5">
                  <c:v>0.795332067</c:v>
                </c:pt>
                <c:pt idx="6">
                  <c:v>0.806435215</c:v>
                </c:pt>
                <c:pt idx="7">
                  <c:v>0.853619119</c:v>
                </c:pt>
                <c:pt idx="8">
                  <c:v>0.730784744</c:v>
                </c:pt>
                <c:pt idx="9">
                  <c:v>0.55834275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Other POL'!$B$8</c:f>
              <c:strCache>
                <c:ptCount val="1"/>
                <c:pt idx="0">
                  <c:v>EMB2813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POL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POL'!$C$8:$L$8</c:f>
              <c:numCache>
                <c:formatCode>General</c:formatCode>
                <c:ptCount val="10"/>
                <c:pt idx="0">
                  <c:v>0.898280556</c:v>
                </c:pt>
                <c:pt idx="1">
                  <c:v>0.746943256</c:v>
                </c:pt>
                <c:pt idx="2">
                  <c:v>0.835538418</c:v>
                </c:pt>
                <c:pt idx="3">
                  <c:v>1</c:v>
                </c:pt>
                <c:pt idx="4">
                  <c:v>0.989385581</c:v>
                </c:pt>
                <c:pt idx="5">
                  <c:v>0.896753312</c:v>
                </c:pt>
                <c:pt idx="6">
                  <c:v>0.935102339</c:v>
                </c:pt>
                <c:pt idx="7">
                  <c:v>0.912934318</c:v>
                </c:pt>
                <c:pt idx="8">
                  <c:v>0.807113779</c:v>
                </c:pt>
                <c:pt idx="9">
                  <c:v>0.73970357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Other POL'!$B$9</c:f>
              <c:strCache>
                <c:ptCount val="1"/>
                <c:pt idx="0">
                  <c:v>POLH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POL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POL'!$C$9:$L$9</c:f>
              <c:numCache>
                <c:formatCode>General</c:formatCode>
                <c:ptCount val="10"/>
                <c:pt idx="0">
                  <c:v>0.388551836</c:v>
                </c:pt>
                <c:pt idx="1">
                  <c:v>0.470648689</c:v>
                </c:pt>
                <c:pt idx="2">
                  <c:v>0.50723402</c:v>
                </c:pt>
                <c:pt idx="3">
                  <c:v>1</c:v>
                </c:pt>
                <c:pt idx="4">
                  <c:v>0.355837219</c:v>
                </c:pt>
                <c:pt idx="5">
                  <c:v>0.825711807</c:v>
                </c:pt>
                <c:pt idx="6">
                  <c:v>0.994787066</c:v>
                </c:pt>
                <c:pt idx="7">
                  <c:v>0.601195383</c:v>
                </c:pt>
                <c:pt idx="8">
                  <c:v>0.645970228</c:v>
                </c:pt>
                <c:pt idx="9">
                  <c:v>0.791285966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Other POL'!$B$10</c:f>
              <c:strCache>
                <c:ptCount val="1"/>
                <c:pt idx="0">
                  <c:v>REV1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POL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POL'!$C$10:$L$10</c:f>
              <c:numCache>
                <c:formatCode>General</c:formatCode>
                <c:ptCount val="10"/>
                <c:pt idx="0">
                  <c:v>0.351828842</c:v>
                </c:pt>
                <c:pt idx="1">
                  <c:v>0.383062979</c:v>
                </c:pt>
                <c:pt idx="2">
                  <c:v>0.366034138</c:v>
                </c:pt>
                <c:pt idx="3">
                  <c:v>0.927745972</c:v>
                </c:pt>
                <c:pt idx="4">
                  <c:v>0.225688419</c:v>
                </c:pt>
                <c:pt idx="5">
                  <c:v>0.677332282</c:v>
                </c:pt>
                <c:pt idx="6">
                  <c:v>0.990731807</c:v>
                </c:pt>
                <c:pt idx="7">
                  <c:v>0.530653818</c:v>
                </c:pt>
                <c:pt idx="8">
                  <c:v>0.619063629</c:v>
                </c:pt>
                <c:pt idx="9">
                  <c:v>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Other POL'!$B$11</c:f>
              <c:strCache>
                <c:ptCount val="1"/>
                <c:pt idx="0">
                  <c:v>REV3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POL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POL'!$C$11:$L$11</c:f>
              <c:numCache>
                <c:formatCode>General</c:formatCode>
                <c:ptCount val="10"/>
                <c:pt idx="0">
                  <c:v>0.46662192</c:v>
                </c:pt>
                <c:pt idx="1">
                  <c:v>0.506628136</c:v>
                </c:pt>
                <c:pt idx="2">
                  <c:v>0.647074418</c:v>
                </c:pt>
                <c:pt idx="3">
                  <c:v>0.816365301</c:v>
                </c:pt>
                <c:pt idx="4">
                  <c:v>0.321986618</c:v>
                </c:pt>
                <c:pt idx="5">
                  <c:v>0.821605698</c:v>
                </c:pt>
                <c:pt idx="6">
                  <c:v>1</c:v>
                </c:pt>
                <c:pt idx="7">
                  <c:v>0.794050571</c:v>
                </c:pt>
                <c:pt idx="8">
                  <c:v>0.729455824</c:v>
                </c:pt>
                <c:pt idx="9">
                  <c:v>0.780297886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Other POL'!$B$12</c:f>
              <c:strCache>
                <c:ptCount val="1"/>
                <c:pt idx="0">
                  <c:v>REV7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ther POL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Other POL'!$C$12:$L$12</c:f>
              <c:numCache>
                <c:formatCode>General</c:formatCode>
                <c:ptCount val="10"/>
                <c:pt idx="0">
                  <c:v>0.510810141</c:v>
                </c:pt>
                <c:pt idx="1">
                  <c:v>0.337794572</c:v>
                </c:pt>
                <c:pt idx="2">
                  <c:v>0.436929761</c:v>
                </c:pt>
                <c:pt idx="3">
                  <c:v>0.404953967</c:v>
                </c:pt>
                <c:pt idx="4">
                  <c:v>0.479711632</c:v>
                </c:pt>
                <c:pt idx="5">
                  <c:v>0.500224319</c:v>
                </c:pt>
                <c:pt idx="6">
                  <c:v>0.435263225</c:v>
                </c:pt>
                <c:pt idx="7">
                  <c:v>0.602623255</c:v>
                </c:pt>
                <c:pt idx="8">
                  <c:v>0.846638003</c:v>
                </c:pt>
                <c:pt idx="9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9426626"/>
        <c:axId val="84767746"/>
      </c:lineChart>
      <c:catAx>
        <c:axId val="1942662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4767746"/>
        <c:crossesAt val="0"/>
        <c:auto val="1"/>
        <c:lblAlgn val="ctr"/>
        <c:lblOffset val="100"/>
        <c:noMultiLvlLbl val="0"/>
      </c:catAx>
      <c:valAx>
        <c:axId val="84767746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942662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3776477290383"/>
          <c:y val="0.860016922064492"/>
          <c:w val="0.730799109223678"/>
          <c:h val="0.10613894895177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MINICHROMOSOME MAINTENANCE genes</a:t>
            </a:r>
          </a:p>
        </c:rich>
      </c:tx>
      <c:layout>
        <c:manualLayout>
          <c:xMode val="edge"/>
          <c:yMode val="edge"/>
          <c:x val="0.262312911077736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MCM!$B$2</c:f>
              <c:strCache>
                <c:ptCount val="1"/>
                <c:pt idx="0">
                  <c:v>MCM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CM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MCM!$C$2:$L$2</c:f>
              <c:numCache>
                <c:formatCode>General</c:formatCode>
                <c:ptCount val="10"/>
                <c:pt idx="0">
                  <c:v>0.758487057</c:v>
                </c:pt>
                <c:pt idx="1">
                  <c:v>0.660734155</c:v>
                </c:pt>
                <c:pt idx="2">
                  <c:v>0.840998766</c:v>
                </c:pt>
                <c:pt idx="3">
                  <c:v>0.910839401</c:v>
                </c:pt>
                <c:pt idx="4">
                  <c:v>0.844043822</c:v>
                </c:pt>
                <c:pt idx="5">
                  <c:v>0.885506372</c:v>
                </c:pt>
                <c:pt idx="6">
                  <c:v>0.893233507</c:v>
                </c:pt>
                <c:pt idx="7">
                  <c:v>1</c:v>
                </c:pt>
                <c:pt idx="8">
                  <c:v>0.808878541</c:v>
                </c:pt>
                <c:pt idx="9">
                  <c:v>0.71503206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MCM!$B$3</c:f>
              <c:strCache>
                <c:ptCount val="1"/>
                <c:pt idx="0">
                  <c:v>MCM3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CM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MCM!$C$3:$L$3</c:f>
              <c:numCache>
                <c:formatCode>General</c:formatCode>
                <c:ptCount val="10"/>
                <c:pt idx="0">
                  <c:v>0.504348168</c:v>
                </c:pt>
                <c:pt idx="1">
                  <c:v>0.597177258</c:v>
                </c:pt>
                <c:pt idx="2">
                  <c:v>0.763723944</c:v>
                </c:pt>
                <c:pt idx="3">
                  <c:v>0.964551048</c:v>
                </c:pt>
                <c:pt idx="4">
                  <c:v>0.663826757</c:v>
                </c:pt>
                <c:pt idx="5">
                  <c:v>0.867906011</c:v>
                </c:pt>
                <c:pt idx="6">
                  <c:v>0.910656199</c:v>
                </c:pt>
                <c:pt idx="7">
                  <c:v>1</c:v>
                </c:pt>
                <c:pt idx="8">
                  <c:v>0.876687846</c:v>
                </c:pt>
                <c:pt idx="9">
                  <c:v>0.76948623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MCM!$B$4</c:f>
              <c:strCache>
                <c:ptCount val="1"/>
                <c:pt idx="0">
                  <c:v>MCM4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CM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MCM!$C$4:$L$4</c:f>
              <c:numCache>
                <c:formatCode>General</c:formatCode>
                <c:ptCount val="10"/>
                <c:pt idx="0">
                  <c:v>0.763243354</c:v>
                </c:pt>
                <c:pt idx="1">
                  <c:v>0.674922396</c:v>
                </c:pt>
                <c:pt idx="2">
                  <c:v>0.786045784</c:v>
                </c:pt>
                <c:pt idx="3">
                  <c:v>0.955563883</c:v>
                </c:pt>
                <c:pt idx="4">
                  <c:v>0.734880443</c:v>
                </c:pt>
                <c:pt idx="5">
                  <c:v>0.917279707</c:v>
                </c:pt>
                <c:pt idx="6">
                  <c:v>1</c:v>
                </c:pt>
                <c:pt idx="7">
                  <c:v>0.985375103</c:v>
                </c:pt>
                <c:pt idx="8">
                  <c:v>0.84746602</c:v>
                </c:pt>
                <c:pt idx="9">
                  <c:v>0.70443479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MCM!$B$5</c:f>
              <c:strCache>
                <c:ptCount val="1"/>
                <c:pt idx="0">
                  <c:v>MCM5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CM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MCM!$C$5:$L$5</c:f>
              <c:numCache>
                <c:formatCode>General</c:formatCode>
                <c:ptCount val="10"/>
                <c:pt idx="0">
                  <c:v>0.643682651</c:v>
                </c:pt>
                <c:pt idx="1">
                  <c:v>0.627573096</c:v>
                </c:pt>
                <c:pt idx="2">
                  <c:v>0.780364982</c:v>
                </c:pt>
                <c:pt idx="3">
                  <c:v>1</c:v>
                </c:pt>
                <c:pt idx="4">
                  <c:v>0.700456383</c:v>
                </c:pt>
                <c:pt idx="5">
                  <c:v>0.881209604</c:v>
                </c:pt>
                <c:pt idx="6">
                  <c:v>0.95585884</c:v>
                </c:pt>
                <c:pt idx="7">
                  <c:v>0.899991679</c:v>
                </c:pt>
                <c:pt idx="8">
                  <c:v>0.784571605</c:v>
                </c:pt>
                <c:pt idx="9">
                  <c:v>0.69345739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MCM!$B$6</c:f>
              <c:strCache>
                <c:ptCount val="1"/>
                <c:pt idx="0">
                  <c:v>MCM6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CM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MCM!$C$6:$L$6</c:f>
              <c:numCache>
                <c:formatCode>General</c:formatCode>
                <c:ptCount val="10"/>
                <c:pt idx="0">
                  <c:v>0.596548736</c:v>
                </c:pt>
                <c:pt idx="1">
                  <c:v>0.623250172</c:v>
                </c:pt>
                <c:pt idx="2">
                  <c:v>0.816994045</c:v>
                </c:pt>
                <c:pt idx="3">
                  <c:v>1</c:v>
                </c:pt>
                <c:pt idx="4">
                  <c:v>0.758831681</c:v>
                </c:pt>
                <c:pt idx="5">
                  <c:v>0.909069487</c:v>
                </c:pt>
                <c:pt idx="6">
                  <c:v>0.979907891</c:v>
                </c:pt>
                <c:pt idx="7">
                  <c:v>0.89218624</c:v>
                </c:pt>
                <c:pt idx="8">
                  <c:v>0.782575938</c:v>
                </c:pt>
                <c:pt idx="9">
                  <c:v>0.714442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MCM!$B$7</c:f>
              <c:strCache>
                <c:ptCount val="1"/>
                <c:pt idx="0">
                  <c:v>MCM7/PRL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CM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MCM!$C$7:$L$7</c:f>
              <c:numCache>
                <c:formatCode>General</c:formatCode>
                <c:ptCount val="10"/>
                <c:pt idx="0">
                  <c:v>0.986253336</c:v>
                </c:pt>
                <c:pt idx="1">
                  <c:v>0.791135242</c:v>
                </c:pt>
                <c:pt idx="2">
                  <c:v>0.95007066</c:v>
                </c:pt>
                <c:pt idx="3">
                  <c:v>0.959497982</c:v>
                </c:pt>
                <c:pt idx="4">
                  <c:v>0.854999729</c:v>
                </c:pt>
                <c:pt idx="5">
                  <c:v>0.887895509</c:v>
                </c:pt>
                <c:pt idx="6">
                  <c:v>0.957513886</c:v>
                </c:pt>
                <c:pt idx="7">
                  <c:v>1</c:v>
                </c:pt>
                <c:pt idx="8">
                  <c:v>0.872960755</c:v>
                </c:pt>
                <c:pt idx="9">
                  <c:v>0.66223953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MCM!$B$8</c:f>
              <c:strCache>
                <c:ptCount val="1"/>
                <c:pt idx="0">
                  <c:v>MCM8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CM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MCM!$C$8:$L$8</c:f>
              <c:numCache>
                <c:formatCode>General</c:formatCode>
                <c:ptCount val="10"/>
                <c:pt idx="0">
                  <c:v>0.378437507</c:v>
                </c:pt>
                <c:pt idx="1">
                  <c:v>0.679826762</c:v>
                </c:pt>
                <c:pt idx="2">
                  <c:v>0.682347012</c:v>
                </c:pt>
                <c:pt idx="3">
                  <c:v>0.689907906</c:v>
                </c:pt>
                <c:pt idx="4">
                  <c:v>0.331405125</c:v>
                </c:pt>
                <c:pt idx="5">
                  <c:v>0.778495417</c:v>
                </c:pt>
                <c:pt idx="6">
                  <c:v>1</c:v>
                </c:pt>
                <c:pt idx="7">
                  <c:v>0.714140425</c:v>
                </c:pt>
                <c:pt idx="8">
                  <c:v>0.682611296</c:v>
                </c:pt>
                <c:pt idx="9">
                  <c:v>0.918538272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MCM!$B$9</c:f>
              <c:strCache>
                <c:ptCount val="1"/>
                <c:pt idx="0">
                  <c:v>MCM9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CM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MCM!$C$9:$L$9</c:f>
              <c:numCache>
                <c:formatCode>General</c:formatCode>
                <c:ptCount val="10"/>
                <c:pt idx="0">
                  <c:v>1</c:v>
                </c:pt>
                <c:pt idx="1">
                  <c:v>0.441228203</c:v>
                </c:pt>
                <c:pt idx="2">
                  <c:v>0.600665777</c:v>
                </c:pt>
                <c:pt idx="3">
                  <c:v>0.797738512</c:v>
                </c:pt>
                <c:pt idx="4">
                  <c:v>0.336596319</c:v>
                </c:pt>
                <c:pt idx="5">
                  <c:v>0.665423779</c:v>
                </c:pt>
                <c:pt idx="6">
                  <c:v>0.785410503</c:v>
                </c:pt>
                <c:pt idx="7">
                  <c:v>0.620930347</c:v>
                </c:pt>
                <c:pt idx="8">
                  <c:v>0.646940842</c:v>
                </c:pt>
                <c:pt idx="9">
                  <c:v>0.783161637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MCM!$B$10</c:f>
              <c:strCache>
                <c:ptCount val="1"/>
                <c:pt idx="0">
                  <c:v>MCM10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CM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MCM!$C$10:$L$10</c:f>
              <c:numCache>
                <c:formatCode>General</c:formatCode>
                <c:ptCount val="10"/>
                <c:pt idx="0">
                  <c:v>0.772097648</c:v>
                </c:pt>
                <c:pt idx="1">
                  <c:v>0.601155833</c:v>
                </c:pt>
                <c:pt idx="2">
                  <c:v>0.536314503</c:v>
                </c:pt>
                <c:pt idx="3">
                  <c:v>1</c:v>
                </c:pt>
                <c:pt idx="4">
                  <c:v>0.410211609</c:v>
                </c:pt>
                <c:pt idx="5">
                  <c:v>0.758321095</c:v>
                </c:pt>
                <c:pt idx="6">
                  <c:v>0.983666285</c:v>
                </c:pt>
                <c:pt idx="7">
                  <c:v>0.759118234</c:v>
                </c:pt>
                <c:pt idx="8">
                  <c:v>0.770672094</c:v>
                </c:pt>
                <c:pt idx="9">
                  <c:v>0.63466892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5491323"/>
        <c:axId val="39451866"/>
      </c:lineChart>
      <c:catAx>
        <c:axId val="854913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9451866"/>
        <c:crossesAt val="0"/>
        <c:auto val="1"/>
        <c:lblAlgn val="ctr"/>
        <c:lblOffset val="100"/>
        <c:noMultiLvlLbl val="0"/>
      </c:catAx>
      <c:valAx>
        <c:axId val="39451866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549132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45859443782692"/>
          <c:y val="0.910971138478894"/>
          <c:w val="0.867833652700813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ORIGIN RECOGNITION COMPLEX genes</a:t>
            </a:r>
          </a:p>
        </c:rich>
      </c:tx>
      <c:layout>
        <c:manualLayout>
          <c:xMode val="edge"/>
          <c:yMode val="edge"/>
          <c:x val="0.280594541405562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ORC!$B$2</c:f>
              <c:strCache>
                <c:ptCount val="1"/>
                <c:pt idx="0">
                  <c:v>ORC1A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C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RC!$C$2:$L$2</c:f>
              <c:numCache>
                <c:formatCode>General</c:formatCode>
                <c:ptCount val="10"/>
                <c:pt idx="0">
                  <c:v>0.735537402</c:v>
                </c:pt>
                <c:pt idx="1">
                  <c:v>0.75014143</c:v>
                </c:pt>
                <c:pt idx="2">
                  <c:v>0.690094122</c:v>
                </c:pt>
                <c:pt idx="3">
                  <c:v>1</c:v>
                </c:pt>
                <c:pt idx="4">
                  <c:v>0.771086683</c:v>
                </c:pt>
                <c:pt idx="5">
                  <c:v>0.744538754</c:v>
                </c:pt>
                <c:pt idx="6">
                  <c:v>0.850852186</c:v>
                </c:pt>
                <c:pt idx="7">
                  <c:v>0.772494448</c:v>
                </c:pt>
                <c:pt idx="8">
                  <c:v>0.871306877</c:v>
                </c:pt>
                <c:pt idx="9">
                  <c:v>0.62309045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RC!$B$3</c:f>
              <c:strCache>
                <c:ptCount val="1"/>
                <c:pt idx="0">
                  <c:v>ORC1B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C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RC!$C$3:$L$3</c:f>
              <c:numCache>
                <c:formatCode>General</c:formatCode>
                <c:ptCount val="10"/>
                <c:pt idx="0">
                  <c:v>0.712666262</c:v>
                </c:pt>
                <c:pt idx="1">
                  <c:v>0.837522141</c:v>
                </c:pt>
                <c:pt idx="2">
                  <c:v>0.883726551</c:v>
                </c:pt>
                <c:pt idx="3">
                  <c:v>0.850653971</c:v>
                </c:pt>
                <c:pt idx="4">
                  <c:v>0.809782992</c:v>
                </c:pt>
                <c:pt idx="5">
                  <c:v>1</c:v>
                </c:pt>
                <c:pt idx="6">
                  <c:v>0.880783768</c:v>
                </c:pt>
                <c:pt idx="7">
                  <c:v>0.968812079</c:v>
                </c:pt>
                <c:pt idx="8">
                  <c:v>0.868979853</c:v>
                </c:pt>
                <c:pt idx="9">
                  <c:v>0.73963482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RC!$B$4</c:f>
              <c:strCache>
                <c:ptCount val="1"/>
                <c:pt idx="0">
                  <c:v>ORC2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C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RC!$C$4:$L$4</c:f>
              <c:numCache>
                <c:formatCode>General</c:formatCode>
                <c:ptCount val="10"/>
                <c:pt idx="0">
                  <c:v>0.519659295</c:v>
                </c:pt>
                <c:pt idx="1">
                  <c:v>0.657362719</c:v>
                </c:pt>
                <c:pt idx="2">
                  <c:v>0.820500389</c:v>
                </c:pt>
                <c:pt idx="3">
                  <c:v>0.645002708</c:v>
                </c:pt>
                <c:pt idx="4">
                  <c:v>1</c:v>
                </c:pt>
                <c:pt idx="5">
                  <c:v>0.722466378</c:v>
                </c:pt>
                <c:pt idx="6">
                  <c:v>0.686221624</c:v>
                </c:pt>
                <c:pt idx="7">
                  <c:v>0.7046672</c:v>
                </c:pt>
                <c:pt idx="8">
                  <c:v>0.779422408</c:v>
                </c:pt>
                <c:pt idx="9">
                  <c:v>0.54167285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ORC!$B$5</c:f>
              <c:strCache>
                <c:ptCount val="1"/>
                <c:pt idx="0">
                  <c:v>ORC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C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RC!$C$5:$L$5</c:f>
              <c:numCache>
                <c:formatCode>General</c:formatCode>
                <c:ptCount val="10"/>
                <c:pt idx="0">
                  <c:v>0.567381007</c:v>
                </c:pt>
                <c:pt idx="1">
                  <c:v>0.575248157</c:v>
                </c:pt>
                <c:pt idx="2">
                  <c:v>0.632479195</c:v>
                </c:pt>
                <c:pt idx="3">
                  <c:v>1</c:v>
                </c:pt>
                <c:pt idx="4">
                  <c:v>0.514785866</c:v>
                </c:pt>
                <c:pt idx="5">
                  <c:v>0.792404738</c:v>
                </c:pt>
                <c:pt idx="6">
                  <c:v>0.863395278</c:v>
                </c:pt>
                <c:pt idx="7">
                  <c:v>0.715956193</c:v>
                </c:pt>
                <c:pt idx="8">
                  <c:v>0.667761572</c:v>
                </c:pt>
                <c:pt idx="9">
                  <c:v>0.64661840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ORC!$B$6</c:f>
              <c:strCache>
                <c:ptCount val="1"/>
                <c:pt idx="0">
                  <c:v>ORC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C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RC!$C$6:$L$6</c:f>
              <c:numCache>
                <c:formatCode>General</c:formatCode>
                <c:ptCount val="10"/>
                <c:pt idx="0">
                  <c:v>0.78640721</c:v>
                </c:pt>
                <c:pt idx="1">
                  <c:v>0.646681706</c:v>
                </c:pt>
                <c:pt idx="2">
                  <c:v>0.65367527</c:v>
                </c:pt>
                <c:pt idx="3">
                  <c:v>0.953564673</c:v>
                </c:pt>
                <c:pt idx="4">
                  <c:v>0.71920803</c:v>
                </c:pt>
                <c:pt idx="5">
                  <c:v>0.819122006</c:v>
                </c:pt>
                <c:pt idx="6">
                  <c:v>1</c:v>
                </c:pt>
                <c:pt idx="7">
                  <c:v>0.752348773</c:v>
                </c:pt>
                <c:pt idx="8">
                  <c:v>0.783123612</c:v>
                </c:pt>
                <c:pt idx="9">
                  <c:v>0.86194098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ORC!$B$7</c:f>
              <c:strCache>
                <c:ptCount val="1"/>
                <c:pt idx="0">
                  <c:v>ORC5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C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RC!$C$7:$L$7</c:f>
              <c:numCache>
                <c:formatCode>General</c:formatCode>
                <c:ptCount val="10"/>
                <c:pt idx="0">
                  <c:v>0.519536023</c:v>
                </c:pt>
                <c:pt idx="1">
                  <c:v>1</c:v>
                </c:pt>
                <c:pt idx="2">
                  <c:v>0.756866975</c:v>
                </c:pt>
                <c:pt idx="3">
                  <c:v>0.792503298</c:v>
                </c:pt>
                <c:pt idx="4">
                  <c:v>0.813229461</c:v>
                </c:pt>
                <c:pt idx="5">
                  <c:v>0.769542331</c:v>
                </c:pt>
                <c:pt idx="6">
                  <c:v>0.747909219</c:v>
                </c:pt>
                <c:pt idx="7">
                  <c:v>0.87736913</c:v>
                </c:pt>
                <c:pt idx="8">
                  <c:v>0.993483714</c:v>
                </c:pt>
                <c:pt idx="9">
                  <c:v>0.95246534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ORC!$B$8</c:f>
              <c:strCache>
                <c:ptCount val="1"/>
                <c:pt idx="0">
                  <c:v>ORC6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C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ORC!$C$8:$L$8</c:f>
              <c:numCache>
                <c:formatCode>General</c:formatCode>
                <c:ptCount val="10"/>
                <c:pt idx="0">
                  <c:v>0.740323516</c:v>
                </c:pt>
                <c:pt idx="1">
                  <c:v>0.646727534</c:v>
                </c:pt>
                <c:pt idx="2">
                  <c:v>0.705083563</c:v>
                </c:pt>
                <c:pt idx="3">
                  <c:v>1</c:v>
                </c:pt>
                <c:pt idx="4">
                  <c:v>0.711111574</c:v>
                </c:pt>
                <c:pt idx="5">
                  <c:v>0.683148974</c:v>
                </c:pt>
                <c:pt idx="6">
                  <c:v>0.727319789</c:v>
                </c:pt>
                <c:pt idx="7">
                  <c:v>0.758428085</c:v>
                </c:pt>
                <c:pt idx="8">
                  <c:v>0.72233364</c:v>
                </c:pt>
                <c:pt idx="9">
                  <c:v>0.59138514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4412966"/>
        <c:axId val="57335553"/>
      </c:lineChart>
      <c:catAx>
        <c:axId val="9441296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7335553"/>
        <c:crossesAt val="0"/>
        <c:auto val="1"/>
        <c:lblAlgn val="ctr"/>
        <c:lblOffset val="100"/>
        <c:noMultiLvlLbl val="0"/>
      </c:catAx>
      <c:valAx>
        <c:axId val="57335553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441296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40090113418613"/>
          <c:y val="0.910971138478894"/>
          <c:w val="0.699725516598477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PROLIFERATING CELLULAR NUCLEAR ANTIGEN genes</a:t>
            </a:r>
          </a:p>
        </c:rich>
      </c:tx>
      <c:layout>
        <c:manualLayout>
          <c:xMode val="edge"/>
          <c:yMode val="edge"/>
          <c:x val="0.210730747319903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PCNA!$B$2</c:f>
              <c:strCache>
                <c:ptCount val="1"/>
                <c:pt idx="0">
                  <c:v>PCNA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CN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PCNA!$C$2:$L$2</c:f>
              <c:numCache>
                <c:formatCode>General</c:formatCode>
                <c:ptCount val="10"/>
                <c:pt idx="0">
                  <c:v>0.674136881</c:v>
                </c:pt>
                <c:pt idx="1">
                  <c:v>0.717824363</c:v>
                </c:pt>
                <c:pt idx="2">
                  <c:v>0.808834288</c:v>
                </c:pt>
                <c:pt idx="3">
                  <c:v>0.813898863</c:v>
                </c:pt>
                <c:pt idx="4">
                  <c:v>1</c:v>
                </c:pt>
                <c:pt idx="5">
                  <c:v>0.659390701</c:v>
                </c:pt>
                <c:pt idx="6">
                  <c:v>0.708197926</c:v>
                </c:pt>
                <c:pt idx="7">
                  <c:v>0.740724265</c:v>
                </c:pt>
                <c:pt idx="8">
                  <c:v>0.586495732</c:v>
                </c:pt>
                <c:pt idx="9">
                  <c:v>0.3878138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CNA!$B$3</c:f>
              <c:strCache>
                <c:ptCount val="1"/>
                <c:pt idx="0">
                  <c:v>PCNA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CN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PCNA!$C$3:$L$3</c:f>
              <c:numCache>
                <c:formatCode>General</c:formatCode>
                <c:ptCount val="10"/>
                <c:pt idx="0">
                  <c:v>0.481752003</c:v>
                </c:pt>
                <c:pt idx="1">
                  <c:v>0.615518771</c:v>
                </c:pt>
                <c:pt idx="2">
                  <c:v>0.694635476</c:v>
                </c:pt>
                <c:pt idx="3">
                  <c:v>0.648415606</c:v>
                </c:pt>
                <c:pt idx="4">
                  <c:v>1</c:v>
                </c:pt>
                <c:pt idx="5">
                  <c:v>0.595049666</c:v>
                </c:pt>
                <c:pt idx="6">
                  <c:v>0.543144778</c:v>
                </c:pt>
                <c:pt idx="7">
                  <c:v>0.654524772</c:v>
                </c:pt>
                <c:pt idx="8">
                  <c:v>0.581150622</c:v>
                </c:pt>
                <c:pt idx="9">
                  <c:v>0.4207691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130901"/>
        <c:axId val="67266117"/>
      </c:lineChart>
      <c:catAx>
        <c:axId val="713090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7266117"/>
        <c:crossesAt val="0"/>
        <c:auto val="1"/>
        <c:lblAlgn val="ctr"/>
        <c:lblOffset val="100"/>
        <c:noMultiLvlLbl val="0"/>
      </c:catAx>
      <c:valAx>
        <c:axId val="67266117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13090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87228753431043"/>
          <c:y val="0.910971138478894"/>
          <c:w val="0.213786317261381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REPLICATION PROTEIN A genes </a:t>
            </a:r>
          </a:p>
        </c:rich>
      </c:tx>
      <c:layout>
        <c:manualLayout>
          <c:xMode val="edge"/>
          <c:yMode val="edge"/>
          <c:x val="0.322751048733751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RPA!$B$2</c:f>
              <c:strCache>
                <c:ptCount val="1"/>
                <c:pt idx="0">
                  <c:v>RPA1E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P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RPA!$C$2:$L$2</c:f>
              <c:numCache>
                <c:formatCode>General</c:formatCode>
                <c:ptCount val="10"/>
                <c:pt idx="0">
                  <c:v>0.662290032</c:v>
                </c:pt>
                <c:pt idx="1">
                  <c:v>0.608556856</c:v>
                </c:pt>
                <c:pt idx="2">
                  <c:v>0.840877031</c:v>
                </c:pt>
                <c:pt idx="3">
                  <c:v>0.897178267</c:v>
                </c:pt>
                <c:pt idx="4">
                  <c:v>1</c:v>
                </c:pt>
                <c:pt idx="5">
                  <c:v>0.688446117</c:v>
                </c:pt>
                <c:pt idx="6">
                  <c:v>0.684823132</c:v>
                </c:pt>
                <c:pt idx="7">
                  <c:v>0.721230846</c:v>
                </c:pt>
                <c:pt idx="8">
                  <c:v>0.623511038</c:v>
                </c:pt>
                <c:pt idx="9">
                  <c:v>0.33783948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PA!$B$3</c:f>
              <c:strCache>
                <c:ptCount val="1"/>
                <c:pt idx="0">
                  <c:v>RPA70C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P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RPA!$C$3:$L$3</c:f>
              <c:numCache>
                <c:formatCode>General</c:formatCode>
                <c:ptCount val="10"/>
                <c:pt idx="0">
                  <c:v>0.768352054</c:v>
                </c:pt>
                <c:pt idx="1">
                  <c:v>0.805994846</c:v>
                </c:pt>
                <c:pt idx="2">
                  <c:v>0.928654657</c:v>
                </c:pt>
                <c:pt idx="3">
                  <c:v>0.93837759</c:v>
                </c:pt>
                <c:pt idx="4">
                  <c:v>0.721716199</c:v>
                </c:pt>
                <c:pt idx="5">
                  <c:v>0.95437685</c:v>
                </c:pt>
                <c:pt idx="6">
                  <c:v>1</c:v>
                </c:pt>
                <c:pt idx="7">
                  <c:v>0.960058913</c:v>
                </c:pt>
                <c:pt idx="8">
                  <c:v>0.767051065</c:v>
                </c:pt>
                <c:pt idx="9">
                  <c:v>0.64107768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PA!$B$4</c:f>
              <c:strCache>
                <c:ptCount val="1"/>
                <c:pt idx="0">
                  <c:v>RPA1A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P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RPA!$C$4:$L$4</c:f>
              <c:numCache>
                <c:formatCode>General</c:formatCode>
                <c:ptCount val="10"/>
                <c:pt idx="0">
                  <c:v>0.857940704</c:v>
                </c:pt>
                <c:pt idx="1">
                  <c:v>0.853187071</c:v>
                </c:pt>
                <c:pt idx="2">
                  <c:v>0.927848412</c:v>
                </c:pt>
                <c:pt idx="3">
                  <c:v>0.991805053</c:v>
                </c:pt>
                <c:pt idx="4">
                  <c:v>1</c:v>
                </c:pt>
                <c:pt idx="5">
                  <c:v>0.892640795</c:v>
                </c:pt>
                <c:pt idx="6">
                  <c:v>0.902387998</c:v>
                </c:pt>
                <c:pt idx="7">
                  <c:v>0.943384102</c:v>
                </c:pt>
                <c:pt idx="8">
                  <c:v>0.796847622</c:v>
                </c:pt>
                <c:pt idx="9">
                  <c:v>0.70389630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PA!$B$5</c:f>
              <c:strCache>
                <c:ptCount val="1"/>
                <c:pt idx="0">
                  <c:v>RPA70B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P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RPA!$C$5:$L$5</c:f>
              <c:numCache>
                <c:formatCode>General</c:formatCode>
                <c:ptCount val="10"/>
                <c:pt idx="0">
                  <c:v>0.614639195</c:v>
                </c:pt>
                <c:pt idx="1">
                  <c:v>0.879204495</c:v>
                </c:pt>
                <c:pt idx="2">
                  <c:v>0.942983162</c:v>
                </c:pt>
                <c:pt idx="3">
                  <c:v>0.947307086</c:v>
                </c:pt>
                <c:pt idx="4">
                  <c:v>1</c:v>
                </c:pt>
                <c:pt idx="5">
                  <c:v>0.79550989</c:v>
                </c:pt>
                <c:pt idx="6">
                  <c:v>0.868307689</c:v>
                </c:pt>
                <c:pt idx="7">
                  <c:v>0.900278421</c:v>
                </c:pt>
                <c:pt idx="8">
                  <c:v>0.850894758</c:v>
                </c:pt>
                <c:pt idx="9">
                  <c:v>0.59548303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RPA!$B$6</c:f>
              <c:strCache>
                <c:ptCount val="1"/>
                <c:pt idx="0">
                  <c:v>RPA70D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P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RPA!$C$6:$L$6</c:f>
              <c:numCache>
                <c:formatCode>General</c:formatCode>
                <c:ptCount val="10"/>
                <c:pt idx="0">
                  <c:v>0.809986871</c:v>
                </c:pt>
                <c:pt idx="1">
                  <c:v>0.645196118</c:v>
                </c:pt>
                <c:pt idx="2">
                  <c:v>0.769760491</c:v>
                </c:pt>
                <c:pt idx="3">
                  <c:v>0.985180502</c:v>
                </c:pt>
                <c:pt idx="4">
                  <c:v>1</c:v>
                </c:pt>
                <c:pt idx="5">
                  <c:v>0.850881808</c:v>
                </c:pt>
                <c:pt idx="6">
                  <c:v>0.831437516</c:v>
                </c:pt>
                <c:pt idx="7">
                  <c:v>0.913339123</c:v>
                </c:pt>
                <c:pt idx="8">
                  <c:v>0.889297724</c:v>
                </c:pt>
                <c:pt idx="9">
                  <c:v>0.69845169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RPA!$B$7</c:f>
              <c:strCache>
                <c:ptCount val="1"/>
                <c:pt idx="0">
                  <c:v>RPA2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P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RPA!$C$7:$L$7</c:f>
              <c:numCache>
                <c:formatCode>General</c:formatCode>
                <c:ptCount val="10"/>
                <c:pt idx="0">
                  <c:v>0.547414955</c:v>
                </c:pt>
                <c:pt idx="1">
                  <c:v>0.645306311</c:v>
                </c:pt>
                <c:pt idx="2">
                  <c:v>0.725512851</c:v>
                </c:pt>
                <c:pt idx="3">
                  <c:v>0.762984253</c:v>
                </c:pt>
                <c:pt idx="4">
                  <c:v>1</c:v>
                </c:pt>
                <c:pt idx="5">
                  <c:v>0.665814714</c:v>
                </c:pt>
                <c:pt idx="6">
                  <c:v>0.678214463</c:v>
                </c:pt>
                <c:pt idx="7">
                  <c:v>0.70336549</c:v>
                </c:pt>
                <c:pt idx="8">
                  <c:v>0.659086248</c:v>
                </c:pt>
                <c:pt idx="9">
                  <c:v>0.50746659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RPA!$B$8</c:f>
              <c:strCache>
                <c:ptCount val="1"/>
                <c:pt idx="0">
                  <c:v>RPA32B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P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RPA!$C$8:$L$8</c:f>
              <c:numCache>
                <c:formatCode>General</c:formatCode>
                <c:ptCount val="10"/>
                <c:pt idx="0">
                  <c:v>0.679761257</c:v>
                </c:pt>
                <c:pt idx="1">
                  <c:v>0.775099726</c:v>
                </c:pt>
                <c:pt idx="2">
                  <c:v>0.662809863</c:v>
                </c:pt>
                <c:pt idx="3">
                  <c:v>1</c:v>
                </c:pt>
                <c:pt idx="4">
                  <c:v>0.732596742</c:v>
                </c:pt>
                <c:pt idx="5">
                  <c:v>0.809747107</c:v>
                </c:pt>
                <c:pt idx="6">
                  <c:v>0.99657367</c:v>
                </c:pt>
                <c:pt idx="7">
                  <c:v>0.934502538</c:v>
                </c:pt>
                <c:pt idx="8">
                  <c:v>0.808036205</c:v>
                </c:pt>
                <c:pt idx="9">
                  <c:v>0.83711143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RPA!$B$9</c:f>
              <c:strCache>
                <c:ptCount val="1"/>
                <c:pt idx="0">
                  <c:v>RPA3A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P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RPA!$C$9:$L$9</c:f>
              <c:numCache>
                <c:formatCode>General</c:formatCode>
                <c:ptCount val="10"/>
                <c:pt idx="0">
                  <c:v>0.536822971</c:v>
                </c:pt>
                <c:pt idx="1">
                  <c:v>0.516245794</c:v>
                </c:pt>
                <c:pt idx="2">
                  <c:v>0.568309344</c:v>
                </c:pt>
                <c:pt idx="3">
                  <c:v>0.56044358</c:v>
                </c:pt>
                <c:pt idx="4">
                  <c:v>1</c:v>
                </c:pt>
                <c:pt idx="5">
                  <c:v>0.443230598</c:v>
                </c:pt>
                <c:pt idx="6">
                  <c:v>0.408759972</c:v>
                </c:pt>
                <c:pt idx="7">
                  <c:v>0.507402613</c:v>
                </c:pt>
                <c:pt idx="8">
                  <c:v>0.574002949</c:v>
                </c:pt>
                <c:pt idx="9">
                  <c:v>0.400215926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RPA!$B$10</c:f>
              <c:strCache>
                <c:ptCount val="1"/>
                <c:pt idx="0">
                  <c:v>RPA3B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PA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RPA!$C$10:$L$10</c:f>
              <c:numCache>
                <c:formatCode>General</c:formatCode>
                <c:ptCount val="10"/>
                <c:pt idx="0">
                  <c:v>0.467287278</c:v>
                </c:pt>
                <c:pt idx="1">
                  <c:v>0.479672447</c:v>
                </c:pt>
                <c:pt idx="2">
                  <c:v>0.473277009</c:v>
                </c:pt>
                <c:pt idx="3">
                  <c:v>0.486791995</c:v>
                </c:pt>
                <c:pt idx="4">
                  <c:v>1</c:v>
                </c:pt>
                <c:pt idx="5">
                  <c:v>0.487260342</c:v>
                </c:pt>
                <c:pt idx="6">
                  <c:v>0.389972833</c:v>
                </c:pt>
                <c:pt idx="7">
                  <c:v>0.541072077</c:v>
                </c:pt>
                <c:pt idx="8">
                  <c:v>0.703212813</c:v>
                </c:pt>
                <c:pt idx="9">
                  <c:v>0.59411116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9708855"/>
        <c:axId val="81160098"/>
      </c:lineChart>
      <c:catAx>
        <c:axId val="897088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1160098"/>
        <c:crossesAt val="0"/>
        <c:auto val="1"/>
        <c:lblAlgn val="ctr"/>
        <c:lblOffset val="100"/>
        <c:noMultiLvlLbl val="0"/>
      </c:catAx>
      <c:valAx>
        <c:axId val="81160098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970885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45859443782692"/>
          <c:y val="0.910971138478894"/>
          <c:w val="0.867833652700813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0" name="Диаграмма 3"/>
        <xdr:cNvGraphicFramePr/>
      </xdr:nvGraphicFramePr>
      <xdr:xfrm>
        <a:off x="8336160" y="0"/>
        <a:ext cx="71236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9" name="Диаграмма 1"/>
        <xdr:cNvGraphicFramePr/>
      </xdr:nvGraphicFramePr>
      <xdr:xfrm>
        <a:off x="832608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10" name="Диаграмма 3"/>
        <xdr:cNvGraphicFramePr/>
      </xdr:nvGraphicFramePr>
      <xdr:xfrm>
        <a:off x="8523000" y="0"/>
        <a:ext cx="712332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1" name="Диаграмма 1"/>
        <xdr:cNvGraphicFramePr/>
      </xdr:nvGraphicFramePr>
      <xdr:xfrm>
        <a:off x="833616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2" name="Диаграмма 1"/>
        <xdr:cNvGraphicFramePr/>
      </xdr:nvGraphicFramePr>
      <xdr:xfrm>
        <a:off x="832608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3" name="Диаграмма 1"/>
        <xdr:cNvGraphicFramePr/>
      </xdr:nvGraphicFramePr>
      <xdr:xfrm>
        <a:off x="833616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4" name="Диаграмма 1"/>
        <xdr:cNvGraphicFramePr/>
      </xdr:nvGraphicFramePr>
      <xdr:xfrm>
        <a:off x="832608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5" name="Диаграмма 1"/>
        <xdr:cNvGraphicFramePr/>
      </xdr:nvGraphicFramePr>
      <xdr:xfrm>
        <a:off x="833616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6" name="Диаграмма 1"/>
        <xdr:cNvGraphicFramePr/>
      </xdr:nvGraphicFramePr>
      <xdr:xfrm>
        <a:off x="832608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7" name="Диаграмма 1"/>
        <xdr:cNvGraphicFramePr/>
      </xdr:nvGraphicFramePr>
      <xdr:xfrm>
        <a:off x="832608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8" name="Диаграмма 1"/>
        <xdr:cNvGraphicFramePr/>
      </xdr:nvGraphicFramePr>
      <xdr:xfrm>
        <a:off x="832608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  <col collapsed="false" customWidth="true" hidden="false" outlineLevel="0" max="14" min="14" style="0" width="11.42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12</v>
      </c>
      <c r="B2" s="6" t="s">
        <v>13</v>
      </c>
      <c r="C2" s="7" t="n">
        <v>0.417013093</v>
      </c>
      <c r="D2" s="8" t="n">
        <v>0.585276236</v>
      </c>
      <c r="E2" s="8" t="n">
        <v>0.726899553</v>
      </c>
      <c r="F2" s="8" t="n">
        <v>0.907956049</v>
      </c>
      <c r="G2" s="8" t="n">
        <v>0.603395603</v>
      </c>
      <c r="H2" s="8" t="n">
        <v>0.986517968</v>
      </c>
      <c r="I2" s="8" t="n">
        <v>0.985332038</v>
      </c>
      <c r="J2" s="8" t="n">
        <v>1</v>
      </c>
      <c r="K2" s="8" t="n">
        <v>0.940741845</v>
      </c>
      <c r="L2" s="6" t="n">
        <v>0.878148249</v>
      </c>
    </row>
    <row r="3" customFormat="false" ht="15" hidden="false" customHeight="false" outlineLevel="0" collapsed="false">
      <c r="A3" s="9" t="s">
        <v>14</v>
      </c>
      <c r="B3" s="10" t="s">
        <v>15</v>
      </c>
      <c r="C3" s="11" t="n">
        <v>0.654621832</v>
      </c>
      <c r="D3" s="12" t="n">
        <v>0.688226168</v>
      </c>
      <c r="E3" s="12" t="n">
        <v>0.868414032</v>
      </c>
      <c r="F3" s="12" t="n">
        <v>0.866245249</v>
      </c>
      <c r="G3" s="12" t="n">
        <v>1</v>
      </c>
      <c r="H3" s="12" t="n">
        <v>0.892840681</v>
      </c>
      <c r="I3" s="12" t="n">
        <v>0.90834299</v>
      </c>
      <c r="J3" s="12" t="n">
        <v>0.998922411</v>
      </c>
      <c r="K3" s="12" t="n">
        <v>0.828857595</v>
      </c>
      <c r="L3" s="10" t="n">
        <v>0.718206187</v>
      </c>
    </row>
    <row r="4" customFormat="false" ht="15" hidden="false" customHeight="false" outlineLevel="0" collapsed="false">
      <c r="A4" s="9" t="s">
        <v>16</v>
      </c>
      <c r="B4" s="10" t="s">
        <v>17</v>
      </c>
      <c r="C4" s="11" t="n">
        <v>0.898280555834556</v>
      </c>
      <c r="D4" s="12" t="n">
        <v>0.746943256242819</v>
      </c>
      <c r="E4" s="12" t="n">
        <v>0.835538418456423</v>
      </c>
      <c r="F4" s="12" t="n">
        <v>1</v>
      </c>
      <c r="G4" s="12" t="n">
        <v>0.989385580946241</v>
      </c>
      <c r="H4" s="12" t="n">
        <v>0.896753311648422</v>
      </c>
      <c r="I4" s="12" t="n">
        <v>0.935102338983673</v>
      </c>
      <c r="J4" s="12" t="n">
        <v>0.912934318172339</v>
      </c>
      <c r="K4" s="12" t="n">
        <v>0.807113779444314</v>
      </c>
      <c r="L4" s="10" t="n">
        <v>0.739703575057416</v>
      </c>
    </row>
    <row r="5" customFormat="false" ht="15.75" hidden="false" customHeight="false" outlineLevel="0" collapsed="false">
      <c r="A5" s="13" t="s">
        <v>18</v>
      </c>
      <c r="B5" s="14" t="s">
        <v>19</v>
      </c>
      <c r="C5" s="15" t="n">
        <v>0.990816056</v>
      </c>
      <c r="D5" s="16" t="n">
        <v>0.610305713</v>
      </c>
      <c r="E5" s="16" t="n">
        <v>0.777622542</v>
      </c>
      <c r="F5" s="16" t="n">
        <v>0.843538567</v>
      </c>
      <c r="G5" s="16" t="n">
        <v>1</v>
      </c>
      <c r="H5" s="16" t="n">
        <v>0.816292989</v>
      </c>
      <c r="I5" s="16" t="n">
        <v>0.810432035</v>
      </c>
      <c r="J5" s="16" t="n">
        <v>0.753068295</v>
      </c>
      <c r="K5" s="16" t="n">
        <v>0.698639806</v>
      </c>
      <c r="L5" s="14" t="n">
        <v>0.5562811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2" activeCellId="0" sqref="L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107</v>
      </c>
      <c r="B2" s="6" t="s">
        <v>108</v>
      </c>
      <c r="C2" s="7" t="n">
        <v>0.761093322</v>
      </c>
      <c r="D2" s="8" t="n">
        <v>0.677264042</v>
      </c>
      <c r="E2" s="8" t="n">
        <v>0.821684947</v>
      </c>
      <c r="F2" s="8" t="n">
        <v>1</v>
      </c>
      <c r="G2" s="8" t="n">
        <v>0.565549467</v>
      </c>
      <c r="H2" s="8" t="n">
        <v>0.867868618</v>
      </c>
      <c r="I2" s="8" t="n">
        <v>0.995075847</v>
      </c>
      <c r="J2" s="8" t="n">
        <v>0.940438672</v>
      </c>
      <c r="K2" s="8" t="n">
        <v>0.693270216</v>
      </c>
      <c r="L2" s="6" t="n">
        <v>0.669006253</v>
      </c>
    </row>
    <row r="3" customFormat="false" ht="15" hidden="false" customHeight="false" outlineLevel="0" collapsed="false">
      <c r="A3" s="9" t="s">
        <v>109</v>
      </c>
      <c r="B3" s="10" t="s">
        <v>110</v>
      </c>
      <c r="C3" s="11" t="n">
        <v>0.627432171</v>
      </c>
      <c r="D3" s="12" t="n">
        <v>0.606883163</v>
      </c>
      <c r="E3" s="12" t="n">
        <v>0.687755847</v>
      </c>
      <c r="F3" s="12" t="n">
        <v>0.637536515</v>
      </c>
      <c r="G3" s="12" t="n">
        <v>1</v>
      </c>
      <c r="H3" s="12" t="n">
        <v>0.679466188</v>
      </c>
      <c r="I3" s="12" t="n">
        <v>0.662511492</v>
      </c>
      <c r="J3" s="12" t="n">
        <v>0.701520895</v>
      </c>
      <c r="K3" s="12" t="n">
        <v>0.628376089</v>
      </c>
      <c r="L3" s="10" t="n">
        <v>0.473763581</v>
      </c>
    </row>
    <row r="4" customFormat="false" ht="15" hidden="false" customHeight="false" outlineLevel="0" collapsed="false">
      <c r="A4" s="9" t="s">
        <v>111</v>
      </c>
      <c r="B4" s="10" t="s">
        <v>112</v>
      </c>
      <c r="C4" s="11" t="n">
        <v>0.522086981</v>
      </c>
      <c r="D4" s="12" t="n">
        <v>0.698756985</v>
      </c>
      <c r="E4" s="12" t="n">
        <v>0.754531787</v>
      </c>
      <c r="F4" s="12" t="n">
        <v>1</v>
      </c>
      <c r="G4" s="12" t="n">
        <v>0.689708967</v>
      </c>
      <c r="H4" s="12" t="n">
        <v>0.681030635</v>
      </c>
      <c r="I4" s="12" t="n">
        <v>0.840971805</v>
      </c>
      <c r="J4" s="12" t="n">
        <v>0.753492156</v>
      </c>
      <c r="K4" s="12" t="n">
        <v>0.568144446</v>
      </c>
      <c r="L4" s="10" t="n">
        <v>0.641840404</v>
      </c>
    </row>
    <row r="5" customFormat="false" ht="15.75" hidden="false" customHeight="false" outlineLevel="0" collapsed="false">
      <c r="A5" s="13" t="s">
        <v>113</v>
      </c>
      <c r="B5" s="14" t="s">
        <v>114</v>
      </c>
      <c r="C5" s="15" t="n">
        <v>0.646877398</v>
      </c>
      <c r="D5" s="16" t="n">
        <v>0.745914085</v>
      </c>
      <c r="E5" s="16" t="n">
        <v>0.771565429</v>
      </c>
      <c r="F5" s="16" t="n">
        <v>0.875934967</v>
      </c>
      <c r="G5" s="16" t="n">
        <v>1</v>
      </c>
      <c r="H5" s="16" t="n">
        <v>0.704815165</v>
      </c>
      <c r="I5" s="16" t="n">
        <v>0.719092918</v>
      </c>
      <c r="J5" s="16" t="n">
        <v>0.742211113</v>
      </c>
      <c r="K5" s="16" t="n">
        <v>0.737686463</v>
      </c>
      <c r="L5" s="14" t="n">
        <v>0.6795601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6" activeCellId="0" sqref="M2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0" width="11.42"/>
    <col collapsed="false" customWidth="true" hidden="false" outlineLevel="0" max="4" min="3" style="0" width="9.14"/>
    <col collapsed="false" customWidth="true" hidden="false" outlineLevel="0" max="14" min="14" style="0" width="11.42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115</v>
      </c>
      <c r="B2" s="6" t="s">
        <v>116</v>
      </c>
      <c r="C2" s="7" t="n">
        <v>0.697513336</v>
      </c>
      <c r="D2" s="8" t="n">
        <v>0.868326385</v>
      </c>
      <c r="E2" s="8" t="n">
        <v>0.828848842</v>
      </c>
      <c r="F2" s="8" t="n">
        <v>0.908761844</v>
      </c>
      <c r="G2" s="8" t="n">
        <v>0.972577124</v>
      </c>
      <c r="H2" s="8" t="n">
        <v>0.825484864</v>
      </c>
      <c r="I2" s="8" t="n">
        <v>0.880205883</v>
      </c>
      <c r="J2" s="8" t="n">
        <v>1</v>
      </c>
      <c r="K2" s="8" t="n">
        <v>0.815680538</v>
      </c>
      <c r="L2" s="6" t="n">
        <v>0.674248687</v>
      </c>
    </row>
    <row r="3" customFormat="false" ht="15" hidden="false" customHeight="false" outlineLevel="0" collapsed="false">
      <c r="A3" s="9" t="s">
        <v>117</v>
      </c>
      <c r="B3" s="10" t="s">
        <v>118</v>
      </c>
      <c r="C3" s="11" t="n">
        <v>0.75275694</v>
      </c>
      <c r="D3" s="12" t="n">
        <v>0.450544286</v>
      </c>
      <c r="E3" s="12" t="n">
        <v>0.551374869</v>
      </c>
      <c r="F3" s="12" t="n">
        <v>1</v>
      </c>
      <c r="G3" s="12" t="n">
        <v>0.637361814</v>
      </c>
      <c r="H3" s="12" t="n">
        <v>0.601650782</v>
      </c>
      <c r="I3" s="12" t="n">
        <v>0.7977222</v>
      </c>
      <c r="J3" s="12" t="n">
        <v>0.616203886</v>
      </c>
      <c r="K3" s="12" t="n">
        <v>0.780128951</v>
      </c>
      <c r="L3" s="10" t="n">
        <v>0.724777553</v>
      </c>
    </row>
    <row r="4" customFormat="false" ht="15" hidden="false" customHeight="false" outlineLevel="0" collapsed="false">
      <c r="A4" s="9" t="s">
        <v>119</v>
      </c>
      <c r="B4" s="10" t="s">
        <v>120</v>
      </c>
      <c r="C4" s="11" t="n">
        <v>0.506034755</v>
      </c>
      <c r="D4" s="12" t="n">
        <v>0.641719126</v>
      </c>
      <c r="E4" s="12" t="n">
        <v>0.658439143</v>
      </c>
      <c r="F4" s="12" t="n">
        <v>0.965584743</v>
      </c>
      <c r="G4" s="12" t="n">
        <v>0.953580139</v>
      </c>
      <c r="H4" s="12" t="n">
        <v>0.829796733</v>
      </c>
      <c r="I4" s="12" t="n">
        <v>1</v>
      </c>
      <c r="J4" s="12" t="n">
        <v>0.831425975</v>
      </c>
      <c r="K4" s="12" t="n">
        <v>0.944355856</v>
      </c>
      <c r="L4" s="10" t="n">
        <v>0.868530603</v>
      </c>
    </row>
    <row r="5" customFormat="false" ht="15" hidden="false" customHeight="false" outlineLevel="0" collapsed="false">
      <c r="A5" s="9" t="s">
        <v>121</v>
      </c>
      <c r="B5" s="10" t="s">
        <v>122</v>
      </c>
      <c r="C5" s="11" t="n">
        <v>1</v>
      </c>
      <c r="D5" s="12" t="n">
        <v>0.740987187</v>
      </c>
      <c r="E5" s="12" t="n">
        <v>0.802029417</v>
      </c>
      <c r="F5" s="12" t="n">
        <v>0.934991776</v>
      </c>
      <c r="G5" s="12" t="n">
        <v>0.792693671</v>
      </c>
      <c r="H5" s="12" t="n">
        <v>0.89063575</v>
      </c>
      <c r="I5" s="12" t="n">
        <v>0.932482565</v>
      </c>
      <c r="J5" s="12" t="n">
        <v>0.926946915</v>
      </c>
      <c r="K5" s="12" t="n">
        <v>0.940164863</v>
      </c>
      <c r="L5" s="10" t="n">
        <v>0.717156839</v>
      </c>
    </row>
    <row r="6" customFormat="false" ht="15" hidden="false" customHeight="false" outlineLevel="0" collapsed="false">
      <c r="A6" s="9" t="s">
        <v>123</v>
      </c>
      <c r="B6" s="10" t="s">
        <v>124</v>
      </c>
      <c r="C6" s="11" t="n">
        <v>0.5996036</v>
      </c>
      <c r="D6" s="12" t="n">
        <v>0.616399207</v>
      </c>
      <c r="E6" s="12" t="n">
        <v>0.612103921</v>
      </c>
      <c r="F6" s="12" t="n">
        <v>1</v>
      </c>
      <c r="G6" s="12" t="n">
        <v>0.53662702</v>
      </c>
      <c r="H6" s="12" t="n">
        <v>0.67630545</v>
      </c>
      <c r="I6" s="12" t="n">
        <v>0.63172325</v>
      </c>
      <c r="J6" s="12" t="n">
        <v>0.65414489</v>
      </c>
      <c r="K6" s="12" t="n">
        <v>0.756949708</v>
      </c>
      <c r="L6" s="10" t="n">
        <v>0.555377677</v>
      </c>
    </row>
    <row r="7" customFormat="false" ht="15" hidden="false" customHeight="false" outlineLevel="0" collapsed="false">
      <c r="A7" s="9" t="s">
        <v>125</v>
      </c>
      <c r="B7" s="10" t="s">
        <v>125</v>
      </c>
      <c r="C7" s="11" t="n">
        <v>0.151594452</v>
      </c>
      <c r="D7" s="12" t="n">
        <v>0.669567175</v>
      </c>
      <c r="E7" s="12" t="n">
        <v>0.502037758</v>
      </c>
      <c r="F7" s="12" t="n">
        <v>0.692933396</v>
      </c>
      <c r="G7" s="12" t="n">
        <v>1</v>
      </c>
      <c r="H7" s="12" t="n">
        <v>0.598106421</v>
      </c>
      <c r="I7" s="12" t="n">
        <v>0.402614403</v>
      </c>
      <c r="J7" s="12" t="n">
        <v>0.575035402</v>
      </c>
      <c r="K7" s="12" t="n">
        <v>0.626882321</v>
      </c>
      <c r="L7" s="10" t="n">
        <v>0.570090468</v>
      </c>
    </row>
    <row r="8" customFormat="false" ht="15" hidden="false" customHeight="false" outlineLevel="0" collapsed="false">
      <c r="A8" s="9" t="s">
        <v>126</v>
      </c>
      <c r="B8" s="10" t="s">
        <v>127</v>
      </c>
      <c r="C8" s="11" t="n">
        <v>0.492492596</v>
      </c>
      <c r="D8" s="12" t="n">
        <v>0.538484257</v>
      </c>
      <c r="E8" s="12" t="n">
        <v>0.539423987</v>
      </c>
      <c r="F8" s="12" t="n">
        <v>1</v>
      </c>
      <c r="G8" s="12" t="n">
        <v>0.351580436</v>
      </c>
      <c r="H8" s="12" t="n">
        <v>0.741529056</v>
      </c>
      <c r="I8" s="12" t="n">
        <v>0.944892204</v>
      </c>
      <c r="J8" s="12" t="n">
        <v>0.711114628</v>
      </c>
      <c r="K8" s="12" t="n">
        <v>0.731694443</v>
      </c>
      <c r="L8" s="10" t="n">
        <v>0.67568081</v>
      </c>
    </row>
    <row r="9" customFormat="false" ht="15" hidden="false" customHeight="false" outlineLevel="0" collapsed="false">
      <c r="A9" s="9" t="s">
        <v>128</v>
      </c>
      <c r="B9" s="10" t="s">
        <v>129</v>
      </c>
      <c r="C9" s="11" t="n">
        <v>0.893290894</v>
      </c>
      <c r="D9" s="12" t="n">
        <v>0.757541491</v>
      </c>
      <c r="E9" s="12" t="n">
        <v>0.909851344</v>
      </c>
      <c r="F9" s="12" t="n">
        <v>0.91917036</v>
      </c>
      <c r="G9" s="12" t="n">
        <v>0.959047734</v>
      </c>
      <c r="H9" s="12" t="n">
        <v>0.96004143</v>
      </c>
      <c r="I9" s="12" t="n">
        <v>0.895803253</v>
      </c>
      <c r="J9" s="12" t="n">
        <v>1</v>
      </c>
      <c r="K9" s="12" t="n">
        <v>0.814344018</v>
      </c>
      <c r="L9" s="10" t="n">
        <v>0.673710653</v>
      </c>
    </row>
    <row r="10" customFormat="false" ht="15" hidden="false" customHeight="false" outlineLevel="0" collapsed="false">
      <c r="A10" s="9" t="s">
        <v>130</v>
      </c>
      <c r="B10" s="10" t="s">
        <v>130</v>
      </c>
      <c r="C10" s="11" t="n">
        <v>0.855039577</v>
      </c>
      <c r="D10" s="12" t="n">
        <v>0.728490915</v>
      </c>
      <c r="E10" s="12" t="n">
        <v>0.768341073</v>
      </c>
      <c r="F10" s="12" t="n">
        <v>1</v>
      </c>
      <c r="G10" s="12" t="n">
        <v>0.845777273</v>
      </c>
      <c r="H10" s="12" t="n">
        <v>0.695884598</v>
      </c>
      <c r="I10" s="12" t="n">
        <v>0.839586205</v>
      </c>
      <c r="J10" s="12" t="n">
        <v>0.807176778</v>
      </c>
      <c r="K10" s="12" t="n">
        <v>0.774121558</v>
      </c>
      <c r="L10" s="10" t="n">
        <v>0.713934694</v>
      </c>
    </row>
    <row r="11" customFormat="false" ht="15" hidden="false" customHeight="false" outlineLevel="0" collapsed="false">
      <c r="A11" s="9" t="s">
        <v>131</v>
      </c>
      <c r="B11" s="10" t="s">
        <v>132</v>
      </c>
      <c r="C11" s="11" t="n">
        <v>0.631444514</v>
      </c>
      <c r="D11" s="12" t="n">
        <v>0.762658952</v>
      </c>
      <c r="E11" s="12" t="n">
        <v>0.91008502</v>
      </c>
      <c r="F11" s="12" t="n">
        <v>0.976256246</v>
      </c>
      <c r="G11" s="12" t="n">
        <v>0.836665426</v>
      </c>
      <c r="H11" s="12" t="n">
        <v>0.920234952</v>
      </c>
      <c r="I11" s="12" t="n">
        <v>1</v>
      </c>
      <c r="J11" s="12" t="n">
        <v>0.956681775</v>
      </c>
      <c r="K11" s="12" t="n">
        <v>0.827107831</v>
      </c>
      <c r="L11" s="10" t="n">
        <v>0.72671178</v>
      </c>
    </row>
    <row r="12" customFormat="false" ht="15" hidden="false" customHeight="false" outlineLevel="0" collapsed="false">
      <c r="A12" s="9" t="s">
        <v>133</v>
      </c>
      <c r="B12" s="10" t="s">
        <v>133</v>
      </c>
      <c r="C12" s="11" t="n">
        <v>0.829621042</v>
      </c>
      <c r="D12" s="12" t="n">
        <v>0.774438097</v>
      </c>
      <c r="E12" s="12" t="n">
        <v>0.76124624</v>
      </c>
      <c r="F12" s="12" t="n">
        <v>1</v>
      </c>
      <c r="G12" s="12" t="n">
        <v>0.615885272</v>
      </c>
      <c r="H12" s="12" t="n">
        <v>0.754756652</v>
      </c>
      <c r="I12" s="12" t="n">
        <v>0.841312445</v>
      </c>
      <c r="J12" s="12" t="n">
        <v>0.802345816</v>
      </c>
      <c r="K12" s="12" t="n">
        <v>0.739133764</v>
      </c>
      <c r="L12" s="10" t="n">
        <v>0.561258928</v>
      </c>
    </row>
    <row r="13" customFormat="false" ht="15" hidden="false" customHeight="false" outlineLevel="0" collapsed="false">
      <c r="A13" s="9" t="s">
        <v>134</v>
      </c>
      <c r="B13" s="10" t="s">
        <v>135</v>
      </c>
      <c r="C13" s="11" t="n">
        <v>0.688799519</v>
      </c>
      <c r="D13" s="12" t="n">
        <v>0.729262155</v>
      </c>
      <c r="E13" s="12" t="n">
        <v>0.807102426</v>
      </c>
      <c r="F13" s="12" t="n">
        <v>1</v>
      </c>
      <c r="G13" s="12" t="n">
        <v>0.950625163</v>
      </c>
      <c r="H13" s="12" t="n">
        <v>0.843148835</v>
      </c>
      <c r="I13" s="12" t="n">
        <v>0.880116475</v>
      </c>
      <c r="J13" s="12" t="n">
        <v>0.8824611</v>
      </c>
      <c r="K13" s="12" t="n">
        <v>0.925407715</v>
      </c>
      <c r="L13" s="10" t="n">
        <v>0.882940703</v>
      </c>
    </row>
    <row r="14" customFormat="false" ht="15" hidden="false" customHeight="false" outlineLevel="0" collapsed="false">
      <c r="A14" s="9" t="s">
        <v>136</v>
      </c>
      <c r="B14" s="10" t="s">
        <v>136</v>
      </c>
      <c r="C14" s="11" t="n">
        <v>0.776017494</v>
      </c>
      <c r="D14" s="12" t="n">
        <v>0.760670157</v>
      </c>
      <c r="E14" s="12" t="n">
        <v>0.751030459</v>
      </c>
      <c r="F14" s="12" t="n">
        <v>1</v>
      </c>
      <c r="G14" s="12" t="n">
        <v>0.968811811</v>
      </c>
      <c r="H14" s="12" t="n">
        <v>0.718813222</v>
      </c>
      <c r="I14" s="12" t="n">
        <v>0.817426588</v>
      </c>
      <c r="J14" s="12" t="n">
        <v>0.736741689</v>
      </c>
      <c r="K14" s="12" t="n">
        <v>0.673521031</v>
      </c>
      <c r="L14" s="10" t="n">
        <v>0.676830574</v>
      </c>
    </row>
    <row r="15" customFormat="false" ht="15" hidden="false" customHeight="false" outlineLevel="0" collapsed="false">
      <c r="A15" s="9" t="s">
        <v>137</v>
      </c>
      <c r="B15" s="10" t="s">
        <v>138</v>
      </c>
      <c r="C15" s="11" t="n">
        <v>0.557688</v>
      </c>
      <c r="D15" s="12" t="n">
        <v>0.498524751</v>
      </c>
      <c r="E15" s="12" t="n">
        <v>0.701841294</v>
      </c>
      <c r="F15" s="12" t="n">
        <v>1</v>
      </c>
      <c r="G15" s="12" t="n">
        <v>0.495592817</v>
      </c>
      <c r="H15" s="12" t="n">
        <v>0.769053507</v>
      </c>
      <c r="I15" s="12" t="n">
        <v>0.930933196</v>
      </c>
      <c r="J15" s="12" t="n">
        <v>0.729270329</v>
      </c>
      <c r="K15" s="12" t="n">
        <v>0.670530415</v>
      </c>
      <c r="L15" s="10" t="n">
        <v>0.603491658</v>
      </c>
    </row>
    <row r="16" customFormat="false" ht="15.75" hidden="false" customHeight="false" outlineLevel="0" collapsed="false">
      <c r="A16" s="13" t="s">
        <v>139</v>
      </c>
      <c r="B16" s="14" t="s">
        <v>139</v>
      </c>
      <c r="C16" s="15" t="n">
        <v>0.588462709</v>
      </c>
      <c r="D16" s="16" t="n">
        <v>0.682188582</v>
      </c>
      <c r="E16" s="16" t="n">
        <v>0.831750848</v>
      </c>
      <c r="F16" s="16" t="n">
        <v>0.969884981</v>
      </c>
      <c r="G16" s="16" t="n">
        <v>0.518750825</v>
      </c>
      <c r="H16" s="16" t="n">
        <v>0.805658033</v>
      </c>
      <c r="I16" s="16" t="n">
        <v>1</v>
      </c>
      <c r="J16" s="16" t="n">
        <v>0.899535215</v>
      </c>
      <c r="K16" s="16" t="n">
        <v>0.722953342</v>
      </c>
      <c r="L16" s="14" t="n">
        <v>0.6148071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6" activeCellId="0" sqref="K1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20</v>
      </c>
      <c r="B2" s="6" t="s">
        <v>21</v>
      </c>
      <c r="C2" s="7" t="n">
        <v>0.436595773</v>
      </c>
      <c r="D2" s="8" t="n">
        <v>0.593136517</v>
      </c>
      <c r="E2" s="8" t="n">
        <v>0.767584379</v>
      </c>
      <c r="F2" s="8" t="n">
        <v>1</v>
      </c>
      <c r="G2" s="8" t="n">
        <v>0.635589805</v>
      </c>
      <c r="H2" s="8" t="n">
        <v>0.818726478</v>
      </c>
      <c r="I2" s="8" t="n">
        <v>0.920916151</v>
      </c>
      <c r="J2" s="8" t="n">
        <v>0.816836202</v>
      </c>
      <c r="K2" s="8" t="n">
        <v>0.711455086</v>
      </c>
      <c r="L2" s="6" t="n">
        <v>0.738045129</v>
      </c>
    </row>
    <row r="3" customFormat="false" ht="15" hidden="false" customHeight="false" outlineLevel="0" collapsed="false">
      <c r="A3" s="9" t="s">
        <v>22</v>
      </c>
      <c r="B3" s="10" t="s">
        <v>23</v>
      </c>
      <c r="C3" s="11" t="n">
        <v>0.54165403</v>
      </c>
      <c r="D3" s="12" t="n">
        <v>0.633996423</v>
      </c>
      <c r="E3" s="12" t="n">
        <v>0.778536512</v>
      </c>
      <c r="F3" s="12" t="n">
        <v>0.852276168</v>
      </c>
      <c r="G3" s="12" t="n">
        <v>0.954983939</v>
      </c>
      <c r="H3" s="12" t="n">
        <v>0.763141787</v>
      </c>
      <c r="I3" s="12" t="n">
        <v>0.836634309</v>
      </c>
      <c r="J3" s="12" t="n">
        <v>1</v>
      </c>
      <c r="K3" s="12" t="n">
        <v>0.968300241</v>
      </c>
      <c r="L3" s="10" t="n">
        <v>0.889239852</v>
      </c>
    </row>
    <row r="4" customFormat="false" ht="15" hidden="false" customHeight="false" outlineLevel="0" collapsed="false">
      <c r="A4" s="9" t="s">
        <v>24</v>
      </c>
      <c r="B4" s="10" t="s">
        <v>25</v>
      </c>
      <c r="C4" s="11" t="n">
        <v>0.501420634</v>
      </c>
      <c r="D4" s="12" t="n">
        <v>0.618968011</v>
      </c>
      <c r="E4" s="12" t="n">
        <v>0.685488798</v>
      </c>
      <c r="F4" s="12" t="n">
        <v>1</v>
      </c>
      <c r="G4" s="12" t="n">
        <v>0.736225955</v>
      </c>
      <c r="H4" s="12" t="n">
        <v>0.742182683</v>
      </c>
      <c r="I4" s="12" t="n">
        <v>0.851483554</v>
      </c>
      <c r="J4" s="12" t="n">
        <v>0.742737141</v>
      </c>
      <c r="K4" s="12" t="n">
        <v>0.700979558</v>
      </c>
      <c r="L4" s="10" t="n">
        <v>0.745568176</v>
      </c>
    </row>
    <row r="5" customFormat="false" ht="15.75" hidden="false" customHeight="false" outlineLevel="0" collapsed="false">
      <c r="A5" s="13" t="s">
        <v>26</v>
      </c>
      <c r="B5" s="14" t="s">
        <v>27</v>
      </c>
      <c r="C5" s="15" t="n">
        <v>0.774354494</v>
      </c>
      <c r="D5" s="16" t="n">
        <v>0.771646197</v>
      </c>
      <c r="E5" s="16" t="n">
        <v>0.74635535</v>
      </c>
      <c r="F5" s="16" t="n">
        <v>0.752717828</v>
      </c>
      <c r="G5" s="16" t="n">
        <v>1</v>
      </c>
      <c r="H5" s="16" t="n">
        <v>0.692793185</v>
      </c>
      <c r="I5" s="16" t="n">
        <v>0.693640424</v>
      </c>
      <c r="J5" s="16" t="n">
        <v>0.754969407</v>
      </c>
      <c r="K5" s="16" t="n">
        <v>0.636216559</v>
      </c>
      <c r="L5" s="14" t="n">
        <v>0.5750259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28</v>
      </c>
      <c r="B2" s="6" t="s">
        <v>29</v>
      </c>
      <c r="C2" s="7" t="n">
        <v>0.512780302</v>
      </c>
      <c r="D2" s="8" t="n">
        <v>0.557948258</v>
      </c>
      <c r="E2" s="8" t="n">
        <v>0.752105019</v>
      </c>
      <c r="F2" s="8" t="n">
        <v>0.897545213</v>
      </c>
      <c r="G2" s="8" t="n">
        <v>0.430882396</v>
      </c>
      <c r="H2" s="8" t="n">
        <v>0.922340566</v>
      </c>
      <c r="I2" s="8" t="n">
        <v>1</v>
      </c>
      <c r="J2" s="8" t="n">
        <v>0.874147997</v>
      </c>
      <c r="K2" s="8" t="n">
        <v>0.769120826</v>
      </c>
      <c r="L2" s="6" t="n">
        <v>0.76689758</v>
      </c>
    </row>
    <row r="3" customFormat="false" ht="15" hidden="false" customHeight="false" outlineLevel="0" collapsed="false">
      <c r="A3" s="9" t="s">
        <v>30</v>
      </c>
      <c r="B3" s="10" t="s">
        <v>31</v>
      </c>
      <c r="C3" s="11" t="n">
        <v>0.040458918</v>
      </c>
      <c r="D3" s="12" t="n">
        <v>0</v>
      </c>
      <c r="E3" s="12" t="n">
        <v>0</v>
      </c>
      <c r="F3" s="12" t="n">
        <v>1</v>
      </c>
      <c r="G3" s="12" t="n">
        <v>0</v>
      </c>
      <c r="H3" s="12" t="n">
        <v>0.037230915</v>
      </c>
      <c r="I3" s="12" t="n">
        <v>0.198981492</v>
      </c>
      <c r="J3" s="12" t="n">
        <v>0</v>
      </c>
      <c r="K3" s="12" t="n">
        <v>0.096229192</v>
      </c>
      <c r="L3" s="10" t="n">
        <v>0.780109654</v>
      </c>
    </row>
    <row r="4" customFormat="false" ht="15.75" hidden="false" customHeight="false" outlineLevel="0" collapsed="false">
      <c r="A4" s="13" t="s">
        <v>32</v>
      </c>
      <c r="B4" s="14" t="s">
        <v>33</v>
      </c>
      <c r="C4" s="15" t="n">
        <v>0.686583869</v>
      </c>
      <c r="D4" s="16" t="n">
        <v>0.567315494</v>
      </c>
      <c r="E4" s="16" t="n">
        <v>0.693071178</v>
      </c>
      <c r="F4" s="16" t="n">
        <v>0.928352405</v>
      </c>
      <c r="G4" s="16" t="n">
        <v>0.65177981</v>
      </c>
      <c r="H4" s="16" t="n">
        <v>0.701989778</v>
      </c>
      <c r="I4" s="16" t="n">
        <v>1</v>
      </c>
      <c r="J4" s="16" t="n">
        <v>0.686882058</v>
      </c>
      <c r="K4" s="16" t="n">
        <v>0.689069053</v>
      </c>
      <c r="L4" s="14" t="n">
        <v>0.7397071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4" activeCellId="0" sqref="L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34</v>
      </c>
      <c r="B2" s="6" t="s">
        <v>35</v>
      </c>
      <c r="C2" s="7" t="n">
        <v>0.756296681</v>
      </c>
      <c r="D2" s="8" t="n">
        <v>0.787573781</v>
      </c>
      <c r="E2" s="8" t="n">
        <v>0.884081801</v>
      </c>
      <c r="F2" s="8" t="n">
        <v>1</v>
      </c>
      <c r="G2" s="8" t="n">
        <v>0.686561536</v>
      </c>
      <c r="H2" s="8" t="n">
        <v>0.936684749</v>
      </c>
      <c r="I2" s="8" t="n">
        <v>0.888552905</v>
      </c>
      <c r="J2" s="8" t="n">
        <v>0.811274521</v>
      </c>
      <c r="K2" s="8" t="n">
        <v>0.901464814</v>
      </c>
      <c r="L2" s="6" t="n">
        <v>0.944842562</v>
      </c>
    </row>
    <row r="3" customFormat="false" ht="15.75" hidden="false" customHeight="false" outlineLevel="0" collapsed="false">
      <c r="A3" s="13" t="s">
        <v>36</v>
      </c>
      <c r="B3" s="14" t="s">
        <v>37</v>
      </c>
      <c r="C3" s="15" t="n">
        <v>0.637128347</v>
      </c>
      <c r="D3" s="16" t="n">
        <v>0.677718927</v>
      </c>
      <c r="E3" s="16" t="n">
        <v>0.796418102</v>
      </c>
      <c r="F3" s="16" t="n">
        <v>0.958001332</v>
      </c>
      <c r="G3" s="16" t="n">
        <v>0.825472248</v>
      </c>
      <c r="H3" s="16" t="n">
        <v>1</v>
      </c>
      <c r="I3" s="16" t="n">
        <v>0.898136389</v>
      </c>
      <c r="J3" s="16" t="n">
        <v>0.994822856</v>
      </c>
      <c r="K3" s="16" t="n">
        <v>0.978656479</v>
      </c>
      <c r="L3" s="14" t="n">
        <v>0.9834550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1" activeCellId="0" sqref="L2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38</v>
      </c>
      <c r="B2" s="6" t="s">
        <v>38</v>
      </c>
      <c r="C2" s="7" t="n">
        <v>0.733430991</v>
      </c>
      <c r="D2" s="8" t="n">
        <v>0.602857454</v>
      </c>
      <c r="E2" s="8" t="n">
        <v>0.406268461</v>
      </c>
      <c r="F2" s="8" t="n">
        <v>1</v>
      </c>
      <c r="G2" s="8" t="n">
        <v>0.455867815</v>
      </c>
      <c r="H2" s="8" t="n">
        <v>0.822759297</v>
      </c>
      <c r="I2" s="8" t="n">
        <v>0.983700622</v>
      </c>
      <c r="J2" s="8" t="n">
        <v>0.616246483</v>
      </c>
      <c r="K2" s="8" t="n">
        <v>0.497923783</v>
      </c>
      <c r="L2" s="6" t="n">
        <v>0.726459114</v>
      </c>
    </row>
    <row r="3" customFormat="false" ht="15" hidden="false" customHeight="false" outlineLevel="0" collapsed="false">
      <c r="A3" s="9" t="s">
        <v>39</v>
      </c>
      <c r="B3" s="10" t="s">
        <v>39</v>
      </c>
      <c r="C3" s="11" t="n">
        <v>0.404072058</v>
      </c>
      <c r="D3" s="12" t="n">
        <v>0.587827811</v>
      </c>
      <c r="E3" s="12" t="n">
        <v>0.615352561</v>
      </c>
      <c r="F3" s="12" t="n">
        <v>0.911707157</v>
      </c>
      <c r="G3" s="12" t="n">
        <v>0.48136329</v>
      </c>
      <c r="H3" s="12" t="n">
        <v>0.822656049</v>
      </c>
      <c r="I3" s="12" t="n">
        <v>0.931763435</v>
      </c>
      <c r="J3" s="12" t="n">
        <v>0.870781612</v>
      </c>
      <c r="K3" s="12" t="n">
        <v>1</v>
      </c>
      <c r="L3" s="10" t="n">
        <v>0.933852292</v>
      </c>
    </row>
    <row r="4" customFormat="false" ht="15" hidden="false" customHeight="false" outlineLevel="0" collapsed="false">
      <c r="A4" s="9" t="s">
        <v>40</v>
      </c>
      <c r="B4" s="10" t="s">
        <v>40</v>
      </c>
      <c r="C4" s="11" t="n">
        <v>0.222330876</v>
      </c>
      <c r="D4" s="12" t="n">
        <v>0.606756495</v>
      </c>
      <c r="E4" s="12" t="n">
        <v>0.569978267</v>
      </c>
      <c r="F4" s="12" t="n">
        <v>0.872640197</v>
      </c>
      <c r="G4" s="12" t="n">
        <v>0.412514983</v>
      </c>
      <c r="H4" s="12" t="n">
        <v>0.856351001</v>
      </c>
      <c r="I4" s="12" t="n">
        <v>0.9162845</v>
      </c>
      <c r="J4" s="12" t="n">
        <v>0.706114676</v>
      </c>
      <c r="K4" s="12" t="n">
        <v>0.779489354</v>
      </c>
      <c r="L4" s="10" t="n">
        <v>1</v>
      </c>
    </row>
    <row r="5" customFormat="false" ht="15" hidden="false" customHeight="false" outlineLevel="0" collapsed="false">
      <c r="A5" s="9" t="s">
        <v>41</v>
      </c>
      <c r="B5" s="10" t="s">
        <v>41</v>
      </c>
      <c r="C5" s="11" t="n">
        <v>0.967646796</v>
      </c>
      <c r="D5" s="12" t="n">
        <v>0.752590601</v>
      </c>
      <c r="E5" s="12" t="n">
        <v>0.865032237</v>
      </c>
      <c r="F5" s="12" t="n">
        <v>0.942676802</v>
      </c>
      <c r="G5" s="12" t="n">
        <v>0.923214093</v>
      </c>
      <c r="H5" s="12" t="n">
        <v>0.845964103</v>
      </c>
      <c r="I5" s="12" t="n">
        <v>0.977652783</v>
      </c>
      <c r="J5" s="12" t="n">
        <v>1</v>
      </c>
      <c r="K5" s="12" t="n">
        <v>0.787033368</v>
      </c>
      <c r="L5" s="10" t="n">
        <v>0.830094781</v>
      </c>
    </row>
    <row r="6" customFormat="false" ht="15" hidden="false" customHeight="false" outlineLevel="0" collapsed="false">
      <c r="A6" s="9" t="s">
        <v>42</v>
      </c>
      <c r="B6" s="10" t="s">
        <v>42</v>
      </c>
      <c r="C6" s="11" t="n">
        <v>0.439634147</v>
      </c>
      <c r="D6" s="12" t="n">
        <v>0.599615633</v>
      </c>
      <c r="E6" s="12" t="n">
        <v>0.644383201</v>
      </c>
      <c r="F6" s="12" t="n">
        <v>0.929447964</v>
      </c>
      <c r="G6" s="12" t="n">
        <v>0.423739695</v>
      </c>
      <c r="H6" s="12" t="n">
        <v>0.942097894</v>
      </c>
      <c r="I6" s="12" t="n">
        <v>1</v>
      </c>
      <c r="J6" s="12" t="n">
        <v>0.877798552</v>
      </c>
      <c r="K6" s="12" t="n">
        <v>0.764286766</v>
      </c>
      <c r="L6" s="10" t="n">
        <v>0.696184494</v>
      </c>
    </row>
    <row r="7" customFormat="false" ht="15" hidden="false" customHeight="false" outlineLevel="0" collapsed="false">
      <c r="A7" s="9" t="s">
        <v>43</v>
      </c>
      <c r="B7" s="10" t="s">
        <v>43</v>
      </c>
      <c r="C7" s="11" t="n">
        <v>1</v>
      </c>
      <c r="D7" s="12" t="n">
        <v>0.878218872</v>
      </c>
      <c r="E7" s="12" t="n">
        <v>0.921864437</v>
      </c>
      <c r="F7" s="12" t="n">
        <v>0.874602832</v>
      </c>
      <c r="G7" s="12" t="n">
        <v>0.845968937</v>
      </c>
      <c r="H7" s="12" t="n">
        <v>0.795332067</v>
      </c>
      <c r="I7" s="12" t="n">
        <v>0.806435215</v>
      </c>
      <c r="J7" s="12" t="n">
        <v>0.853619119</v>
      </c>
      <c r="K7" s="12" t="n">
        <v>0.730784744</v>
      </c>
      <c r="L7" s="10" t="n">
        <v>0.558342759</v>
      </c>
    </row>
    <row r="8" customFormat="false" ht="15" hidden="false" customHeight="false" outlineLevel="0" collapsed="false">
      <c r="A8" s="9" t="s">
        <v>16</v>
      </c>
      <c r="B8" s="10" t="s">
        <v>44</v>
      </c>
      <c r="C8" s="11" t="n">
        <v>0.898280556</v>
      </c>
      <c r="D8" s="12" t="n">
        <v>0.746943256</v>
      </c>
      <c r="E8" s="12" t="n">
        <v>0.835538418</v>
      </c>
      <c r="F8" s="12" t="n">
        <v>1</v>
      </c>
      <c r="G8" s="12" t="n">
        <v>0.989385581</v>
      </c>
      <c r="H8" s="12" t="n">
        <v>0.896753312</v>
      </c>
      <c r="I8" s="12" t="n">
        <v>0.935102339</v>
      </c>
      <c r="J8" s="12" t="n">
        <v>0.912934318</v>
      </c>
      <c r="K8" s="12" t="n">
        <v>0.807113779</v>
      </c>
      <c r="L8" s="10" t="n">
        <v>0.739703575</v>
      </c>
    </row>
    <row r="9" customFormat="false" ht="15" hidden="false" customHeight="false" outlineLevel="0" collapsed="false">
      <c r="A9" s="9" t="s">
        <v>45</v>
      </c>
      <c r="B9" s="10" t="s">
        <v>46</v>
      </c>
      <c r="C9" s="11" t="n">
        <v>0.388551836</v>
      </c>
      <c r="D9" s="12" t="n">
        <v>0.470648689</v>
      </c>
      <c r="E9" s="12" t="n">
        <v>0.50723402</v>
      </c>
      <c r="F9" s="12" t="n">
        <v>1</v>
      </c>
      <c r="G9" s="12" t="n">
        <v>0.355837219</v>
      </c>
      <c r="H9" s="12" t="n">
        <v>0.825711807</v>
      </c>
      <c r="I9" s="12" t="n">
        <v>0.994787066</v>
      </c>
      <c r="J9" s="12" t="n">
        <v>0.601195383</v>
      </c>
      <c r="K9" s="12" t="n">
        <v>0.645970228</v>
      </c>
      <c r="L9" s="10" t="n">
        <v>0.791285966</v>
      </c>
    </row>
    <row r="10" customFormat="false" ht="15" hidden="false" customHeight="false" outlineLevel="0" collapsed="false">
      <c r="A10" s="9" t="s">
        <v>47</v>
      </c>
      <c r="B10" s="10" t="s">
        <v>48</v>
      </c>
      <c r="C10" s="11" t="n">
        <v>0.351828842</v>
      </c>
      <c r="D10" s="12" t="n">
        <v>0.383062979</v>
      </c>
      <c r="E10" s="12" t="n">
        <v>0.366034138</v>
      </c>
      <c r="F10" s="12" t="n">
        <v>0.927745972</v>
      </c>
      <c r="G10" s="12" t="n">
        <v>0.225688419</v>
      </c>
      <c r="H10" s="12" t="n">
        <v>0.677332282</v>
      </c>
      <c r="I10" s="12" t="n">
        <v>0.990731807</v>
      </c>
      <c r="J10" s="12" t="n">
        <v>0.530653818</v>
      </c>
      <c r="K10" s="12" t="n">
        <v>0.619063629</v>
      </c>
      <c r="L10" s="10" t="n">
        <v>1</v>
      </c>
    </row>
    <row r="11" customFormat="false" ht="15" hidden="false" customHeight="false" outlineLevel="0" collapsed="false">
      <c r="A11" s="9" t="s">
        <v>49</v>
      </c>
      <c r="B11" s="10" t="s">
        <v>50</v>
      </c>
      <c r="C11" s="11" t="n">
        <v>0.46662192</v>
      </c>
      <c r="D11" s="12" t="n">
        <v>0.506628136</v>
      </c>
      <c r="E11" s="12" t="n">
        <v>0.647074418</v>
      </c>
      <c r="F11" s="12" t="n">
        <v>0.816365301</v>
      </c>
      <c r="G11" s="12" t="n">
        <v>0.321986618</v>
      </c>
      <c r="H11" s="12" t="n">
        <v>0.821605698</v>
      </c>
      <c r="I11" s="12" t="n">
        <v>1</v>
      </c>
      <c r="J11" s="12" t="n">
        <v>0.794050571</v>
      </c>
      <c r="K11" s="12" t="n">
        <v>0.729455824</v>
      </c>
      <c r="L11" s="10" t="n">
        <v>0.780297886</v>
      </c>
    </row>
    <row r="12" customFormat="false" ht="15.75" hidden="false" customHeight="false" outlineLevel="0" collapsed="false">
      <c r="A12" s="13" t="s">
        <v>51</v>
      </c>
      <c r="B12" s="14" t="s">
        <v>52</v>
      </c>
      <c r="C12" s="15" t="n">
        <v>0.510810141</v>
      </c>
      <c r="D12" s="16" t="n">
        <v>0.337794572</v>
      </c>
      <c r="E12" s="16" t="n">
        <v>0.436929761</v>
      </c>
      <c r="F12" s="16" t="n">
        <v>0.404953967</v>
      </c>
      <c r="G12" s="16" t="n">
        <v>0.479711632</v>
      </c>
      <c r="H12" s="16" t="n">
        <v>0.500224319</v>
      </c>
      <c r="I12" s="16" t="n">
        <v>0.435263225</v>
      </c>
      <c r="J12" s="16" t="n">
        <v>0.602623255</v>
      </c>
      <c r="K12" s="16" t="n">
        <v>0.846638003</v>
      </c>
      <c r="L12" s="1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53</v>
      </c>
      <c r="B2" s="6" t="s">
        <v>54</v>
      </c>
      <c r="C2" s="7" t="n">
        <v>0.758487057</v>
      </c>
      <c r="D2" s="8" t="n">
        <v>0.660734155</v>
      </c>
      <c r="E2" s="8" t="n">
        <v>0.840998766</v>
      </c>
      <c r="F2" s="8" t="n">
        <v>0.910839401</v>
      </c>
      <c r="G2" s="8" t="n">
        <v>0.844043822</v>
      </c>
      <c r="H2" s="8" t="n">
        <v>0.885506372</v>
      </c>
      <c r="I2" s="8" t="n">
        <v>0.893233507</v>
      </c>
      <c r="J2" s="8" t="n">
        <v>1</v>
      </c>
      <c r="K2" s="8" t="n">
        <v>0.808878541</v>
      </c>
      <c r="L2" s="6" t="n">
        <v>0.715032062</v>
      </c>
    </row>
    <row r="3" customFormat="false" ht="15" hidden="false" customHeight="false" outlineLevel="0" collapsed="false">
      <c r="A3" s="9" t="s">
        <v>55</v>
      </c>
      <c r="B3" s="10" t="s">
        <v>56</v>
      </c>
      <c r="C3" s="11" t="n">
        <v>0.504348168</v>
      </c>
      <c r="D3" s="12" t="n">
        <v>0.597177258</v>
      </c>
      <c r="E3" s="12" t="n">
        <v>0.763723944</v>
      </c>
      <c r="F3" s="12" t="n">
        <v>0.964551048</v>
      </c>
      <c r="G3" s="12" t="n">
        <v>0.663826757</v>
      </c>
      <c r="H3" s="12" t="n">
        <v>0.867906011</v>
      </c>
      <c r="I3" s="12" t="n">
        <v>0.910656199</v>
      </c>
      <c r="J3" s="12" t="n">
        <v>1</v>
      </c>
      <c r="K3" s="12" t="n">
        <v>0.876687846</v>
      </c>
      <c r="L3" s="10" t="n">
        <v>0.769486235</v>
      </c>
    </row>
    <row r="4" customFormat="false" ht="15" hidden="false" customHeight="false" outlineLevel="0" collapsed="false">
      <c r="A4" s="9" t="s">
        <v>57</v>
      </c>
      <c r="B4" s="10" t="s">
        <v>58</v>
      </c>
      <c r="C4" s="11" t="n">
        <v>0.763243354</v>
      </c>
      <c r="D4" s="12" t="n">
        <v>0.674922396</v>
      </c>
      <c r="E4" s="12" t="n">
        <v>0.786045784</v>
      </c>
      <c r="F4" s="12" t="n">
        <v>0.955563883</v>
      </c>
      <c r="G4" s="12" t="n">
        <v>0.734880443</v>
      </c>
      <c r="H4" s="12" t="n">
        <v>0.917279707</v>
      </c>
      <c r="I4" s="12" t="n">
        <v>1</v>
      </c>
      <c r="J4" s="12" t="n">
        <v>0.985375103</v>
      </c>
      <c r="K4" s="12" t="n">
        <v>0.84746602</v>
      </c>
      <c r="L4" s="10" t="n">
        <v>0.704434792</v>
      </c>
    </row>
    <row r="5" customFormat="false" ht="15" hidden="false" customHeight="false" outlineLevel="0" collapsed="false">
      <c r="A5" s="9" t="s">
        <v>59</v>
      </c>
      <c r="B5" s="10" t="s">
        <v>60</v>
      </c>
      <c r="C5" s="11" t="n">
        <v>0.643682651</v>
      </c>
      <c r="D5" s="12" t="n">
        <v>0.627573096</v>
      </c>
      <c r="E5" s="12" t="n">
        <v>0.780364982</v>
      </c>
      <c r="F5" s="12" t="n">
        <v>1</v>
      </c>
      <c r="G5" s="12" t="n">
        <v>0.700456383</v>
      </c>
      <c r="H5" s="12" t="n">
        <v>0.881209604</v>
      </c>
      <c r="I5" s="12" t="n">
        <v>0.95585884</v>
      </c>
      <c r="J5" s="12" t="n">
        <v>0.899991679</v>
      </c>
      <c r="K5" s="12" t="n">
        <v>0.784571605</v>
      </c>
      <c r="L5" s="10" t="n">
        <v>0.693457395</v>
      </c>
    </row>
    <row r="6" customFormat="false" ht="15" hidden="false" customHeight="false" outlineLevel="0" collapsed="false">
      <c r="A6" s="9" t="s">
        <v>61</v>
      </c>
      <c r="B6" s="10" t="s">
        <v>62</v>
      </c>
      <c r="C6" s="11" t="n">
        <v>0.596548736</v>
      </c>
      <c r="D6" s="12" t="n">
        <v>0.623250172</v>
      </c>
      <c r="E6" s="12" t="n">
        <v>0.816994045</v>
      </c>
      <c r="F6" s="12" t="n">
        <v>1</v>
      </c>
      <c r="G6" s="12" t="n">
        <v>0.758831681</v>
      </c>
      <c r="H6" s="12" t="n">
        <v>0.909069487</v>
      </c>
      <c r="I6" s="12" t="n">
        <v>0.979907891</v>
      </c>
      <c r="J6" s="12" t="n">
        <v>0.89218624</v>
      </c>
      <c r="K6" s="12" t="n">
        <v>0.782575938</v>
      </c>
      <c r="L6" s="10" t="n">
        <v>0.7144425</v>
      </c>
    </row>
    <row r="7" customFormat="false" ht="15" hidden="false" customHeight="false" outlineLevel="0" collapsed="false">
      <c r="A7" s="9" t="s">
        <v>63</v>
      </c>
      <c r="B7" s="10" t="s">
        <v>64</v>
      </c>
      <c r="C7" s="11" t="n">
        <v>0.986253336</v>
      </c>
      <c r="D7" s="12" t="n">
        <v>0.791135242</v>
      </c>
      <c r="E7" s="12" t="n">
        <v>0.95007066</v>
      </c>
      <c r="F7" s="12" t="n">
        <v>0.959497982</v>
      </c>
      <c r="G7" s="12" t="n">
        <v>0.854999729</v>
      </c>
      <c r="H7" s="12" t="n">
        <v>0.887895509</v>
      </c>
      <c r="I7" s="12" t="n">
        <v>0.957513886</v>
      </c>
      <c r="J7" s="12" t="n">
        <v>1</v>
      </c>
      <c r="K7" s="12" t="n">
        <v>0.872960755</v>
      </c>
      <c r="L7" s="10" t="n">
        <v>0.662239536</v>
      </c>
    </row>
    <row r="8" customFormat="false" ht="15" hidden="false" customHeight="false" outlineLevel="0" collapsed="false">
      <c r="A8" s="9" t="s">
        <v>65</v>
      </c>
      <c r="B8" s="10" t="s">
        <v>66</v>
      </c>
      <c r="C8" s="11" t="n">
        <v>0.378437507</v>
      </c>
      <c r="D8" s="12" t="n">
        <v>0.679826762</v>
      </c>
      <c r="E8" s="12" t="n">
        <v>0.682347012</v>
      </c>
      <c r="F8" s="12" t="n">
        <v>0.689907906</v>
      </c>
      <c r="G8" s="12" t="n">
        <v>0.331405125</v>
      </c>
      <c r="H8" s="12" t="n">
        <v>0.778495417</v>
      </c>
      <c r="I8" s="12" t="n">
        <v>1</v>
      </c>
      <c r="J8" s="12" t="n">
        <v>0.714140425</v>
      </c>
      <c r="K8" s="12" t="n">
        <v>0.682611296</v>
      </c>
      <c r="L8" s="10" t="n">
        <v>0.918538272</v>
      </c>
    </row>
    <row r="9" customFormat="false" ht="15" hidden="false" customHeight="false" outlineLevel="0" collapsed="false">
      <c r="A9" s="9" t="s">
        <v>67</v>
      </c>
      <c r="B9" s="10" t="s">
        <v>68</v>
      </c>
      <c r="C9" s="11" t="n">
        <v>1</v>
      </c>
      <c r="D9" s="12" t="n">
        <v>0.441228203</v>
      </c>
      <c r="E9" s="12" t="n">
        <v>0.600665777</v>
      </c>
      <c r="F9" s="12" t="n">
        <v>0.797738512</v>
      </c>
      <c r="G9" s="12" t="n">
        <v>0.336596319</v>
      </c>
      <c r="H9" s="12" t="n">
        <v>0.665423779</v>
      </c>
      <c r="I9" s="12" t="n">
        <v>0.785410503</v>
      </c>
      <c r="J9" s="12" t="n">
        <v>0.620930347</v>
      </c>
      <c r="K9" s="12" t="n">
        <v>0.646940842</v>
      </c>
      <c r="L9" s="10" t="n">
        <v>0.783161637</v>
      </c>
    </row>
    <row r="10" customFormat="false" ht="15.75" hidden="false" customHeight="false" outlineLevel="0" collapsed="false">
      <c r="A10" s="13" t="s">
        <v>69</v>
      </c>
      <c r="B10" s="14" t="s">
        <v>70</v>
      </c>
      <c r="C10" s="15" t="n">
        <v>0.772097648</v>
      </c>
      <c r="D10" s="16" t="n">
        <v>0.601155833</v>
      </c>
      <c r="E10" s="16" t="n">
        <v>0.536314503</v>
      </c>
      <c r="F10" s="16" t="n">
        <v>1</v>
      </c>
      <c r="G10" s="16" t="n">
        <v>0.410211609</v>
      </c>
      <c r="H10" s="16" t="n">
        <v>0.758321095</v>
      </c>
      <c r="I10" s="16" t="n">
        <v>0.983666285</v>
      </c>
      <c r="J10" s="16" t="n">
        <v>0.759118234</v>
      </c>
      <c r="K10" s="16" t="n">
        <v>0.770672094</v>
      </c>
      <c r="L10" s="14" t="n">
        <v>0.6346689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71</v>
      </c>
      <c r="B2" s="6" t="s">
        <v>72</v>
      </c>
      <c r="C2" s="7" t="n">
        <v>0.735537402</v>
      </c>
      <c r="D2" s="8" t="n">
        <v>0.75014143</v>
      </c>
      <c r="E2" s="8" t="n">
        <v>0.690094122</v>
      </c>
      <c r="F2" s="8" t="n">
        <v>1</v>
      </c>
      <c r="G2" s="8" t="n">
        <v>0.771086683</v>
      </c>
      <c r="H2" s="8" t="n">
        <v>0.744538754</v>
      </c>
      <c r="I2" s="8" t="n">
        <v>0.850852186</v>
      </c>
      <c r="J2" s="8" t="n">
        <v>0.772494448</v>
      </c>
      <c r="K2" s="8" t="n">
        <v>0.871306877</v>
      </c>
      <c r="L2" s="6" t="n">
        <v>0.623090457</v>
      </c>
    </row>
    <row r="3" customFormat="false" ht="15" hidden="false" customHeight="false" outlineLevel="0" collapsed="false">
      <c r="A3" s="9" t="s">
        <v>73</v>
      </c>
      <c r="B3" s="10" t="s">
        <v>74</v>
      </c>
      <c r="C3" s="11" t="n">
        <v>0.712666262</v>
      </c>
      <c r="D3" s="12" t="n">
        <v>0.837522141</v>
      </c>
      <c r="E3" s="12" t="n">
        <v>0.883726551</v>
      </c>
      <c r="F3" s="12" t="n">
        <v>0.850653971</v>
      </c>
      <c r="G3" s="12" t="n">
        <v>0.809782992</v>
      </c>
      <c r="H3" s="12" t="n">
        <v>1</v>
      </c>
      <c r="I3" s="12" t="n">
        <v>0.880783768</v>
      </c>
      <c r="J3" s="12" t="n">
        <v>0.968812079</v>
      </c>
      <c r="K3" s="12" t="n">
        <v>0.868979853</v>
      </c>
      <c r="L3" s="10" t="n">
        <v>0.739634822</v>
      </c>
    </row>
    <row r="4" customFormat="false" ht="15" hidden="false" customHeight="false" outlineLevel="0" collapsed="false">
      <c r="A4" s="9" t="s">
        <v>75</v>
      </c>
      <c r="B4" s="10" t="s">
        <v>76</v>
      </c>
      <c r="C4" s="11" t="n">
        <v>0.519659295</v>
      </c>
      <c r="D4" s="12" t="n">
        <v>0.657362719</v>
      </c>
      <c r="E4" s="12" t="n">
        <v>0.820500389</v>
      </c>
      <c r="F4" s="12" t="n">
        <v>0.645002708</v>
      </c>
      <c r="G4" s="12" t="n">
        <v>1</v>
      </c>
      <c r="H4" s="12" t="n">
        <v>0.722466378</v>
      </c>
      <c r="I4" s="12" t="n">
        <v>0.686221624</v>
      </c>
      <c r="J4" s="12" t="n">
        <v>0.7046672</v>
      </c>
      <c r="K4" s="12" t="n">
        <v>0.779422408</v>
      </c>
      <c r="L4" s="10" t="n">
        <v>0.541672858</v>
      </c>
    </row>
    <row r="5" customFormat="false" ht="15" hidden="false" customHeight="false" outlineLevel="0" collapsed="false">
      <c r="A5" s="9" t="s">
        <v>77</v>
      </c>
      <c r="B5" s="10" t="s">
        <v>78</v>
      </c>
      <c r="C5" s="11" t="n">
        <v>0.567381007</v>
      </c>
      <c r="D5" s="12" t="n">
        <v>0.575248157</v>
      </c>
      <c r="E5" s="12" t="n">
        <v>0.632479195</v>
      </c>
      <c r="F5" s="12" t="n">
        <v>1</v>
      </c>
      <c r="G5" s="12" t="n">
        <v>0.514785866</v>
      </c>
      <c r="H5" s="12" t="n">
        <v>0.792404738</v>
      </c>
      <c r="I5" s="12" t="n">
        <v>0.863395278</v>
      </c>
      <c r="J5" s="12" t="n">
        <v>0.715956193</v>
      </c>
      <c r="K5" s="12" t="n">
        <v>0.667761572</v>
      </c>
      <c r="L5" s="10" t="n">
        <v>0.646618406</v>
      </c>
    </row>
    <row r="6" customFormat="false" ht="15" hidden="false" customHeight="false" outlineLevel="0" collapsed="false">
      <c r="A6" s="9" t="s">
        <v>79</v>
      </c>
      <c r="B6" s="10" t="s">
        <v>80</v>
      </c>
      <c r="C6" s="11" t="n">
        <v>0.78640721</v>
      </c>
      <c r="D6" s="12" t="n">
        <v>0.646681706</v>
      </c>
      <c r="E6" s="12" t="n">
        <v>0.65367527</v>
      </c>
      <c r="F6" s="12" t="n">
        <v>0.953564673</v>
      </c>
      <c r="G6" s="12" t="n">
        <v>0.71920803</v>
      </c>
      <c r="H6" s="12" t="n">
        <v>0.819122006</v>
      </c>
      <c r="I6" s="12" t="n">
        <v>1</v>
      </c>
      <c r="J6" s="12" t="n">
        <v>0.752348773</v>
      </c>
      <c r="K6" s="12" t="n">
        <v>0.783123612</v>
      </c>
      <c r="L6" s="10" t="n">
        <v>0.861940986</v>
      </c>
    </row>
    <row r="7" customFormat="false" ht="15" hidden="false" customHeight="false" outlineLevel="0" collapsed="false">
      <c r="A7" s="9" t="s">
        <v>81</v>
      </c>
      <c r="B7" s="10" t="s">
        <v>82</v>
      </c>
      <c r="C7" s="11" t="n">
        <v>0.519536023</v>
      </c>
      <c r="D7" s="12" t="n">
        <v>1</v>
      </c>
      <c r="E7" s="12" t="n">
        <v>0.756866975</v>
      </c>
      <c r="F7" s="12" t="n">
        <v>0.792503298</v>
      </c>
      <c r="G7" s="12" t="n">
        <v>0.813229461</v>
      </c>
      <c r="H7" s="12" t="n">
        <v>0.769542331</v>
      </c>
      <c r="I7" s="12" t="n">
        <v>0.747909219</v>
      </c>
      <c r="J7" s="12" t="n">
        <v>0.87736913</v>
      </c>
      <c r="K7" s="12" t="n">
        <v>0.993483714</v>
      </c>
      <c r="L7" s="10" t="n">
        <v>0.952465345</v>
      </c>
    </row>
    <row r="8" customFormat="false" ht="15.75" hidden="false" customHeight="false" outlineLevel="0" collapsed="false">
      <c r="A8" s="13" t="s">
        <v>83</v>
      </c>
      <c r="B8" s="14" t="s">
        <v>84</v>
      </c>
      <c r="C8" s="15" t="n">
        <v>0.740323516</v>
      </c>
      <c r="D8" s="16" t="n">
        <v>0.646727534</v>
      </c>
      <c r="E8" s="16" t="n">
        <v>0.705083563</v>
      </c>
      <c r="F8" s="16" t="n">
        <v>1</v>
      </c>
      <c r="G8" s="16" t="n">
        <v>0.711111574</v>
      </c>
      <c r="H8" s="16" t="n">
        <v>0.683148974</v>
      </c>
      <c r="I8" s="16" t="n">
        <v>0.727319789</v>
      </c>
      <c r="J8" s="16" t="n">
        <v>0.758428085</v>
      </c>
      <c r="K8" s="16" t="n">
        <v>0.72233364</v>
      </c>
      <c r="L8" s="14" t="n">
        <v>0.5913851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85</v>
      </c>
      <c r="B2" s="6" t="s">
        <v>86</v>
      </c>
      <c r="C2" s="7" t="n">
        <v>0.674136881</v>
      </c>
      <c r="D2" s="8" t="n">
        <v>0.717824363</v>
      </c>
      <c r="E2" s="8" t="n">
        <v>0.808834288</v>
      </c>
      <c r="F2" s="8" t="n">
        <v>0.813898863</v>
      </c>
      <c r="G2" s="8" t="n">
        <v>1</v>
      </c>
      <c r="H2" s="8" t="n">
        <v>0.659390701</v>
      </c>
      <c r="I2" s="8" t="n">
        <v>0.708197926</v>
      </c>
      <c r="J2" s="8" t="n">
        <v>0.740724265</v>
      </c>
      <c r="K2" s="8" t="n">
        <v>0.586495732</v>
      </c>
      <c r="L2" s="6" t="n">
        <v>0.38781383</v>
      </c>
    </row>
    <row r="3" customFormat="false" ht="15.75" hidden="false" customHeight="false" outlineLevel="0" collapsed="false">
      <c r="A3" s="13" t="s">
        <v>87</v>
      </c>
      <c r="B3" s="14" t="s">
        <v>88</v>
      </c>
      <c r="C3" s="15" t="n">
        <v>0.481752003</v>
      </c>
      <c r="D3" s="16" t="n">
        <v>0.615518771</v>
      </c>
      <c r="E3" s="16" t="n">
        <v>0.694635476</v>
      </c>
      <c r="F3" s="16" t="n">
        <v>0.648415606</v>
      </c>
      <c r="G3" s="16" t="n">
        <v>1</v>
      </c>
      <c r="H3" s="16" t="n">
        <v>0.595049666</v>
      </c>
      <c r="I3" s="16" t="n">
        <v>0.543144778</v>
      </c>
      <c r="J3" s="16" t="n">
        <v>0.654524772</v>
      </c>
      <c r="K3" s="16" t="n">
        <v>0.581150622</v>
      </c>
      <c r="L3" s="14" t="n">
        <v>0.4207691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1" activeCellId="0" sqref="L2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89</v>
      </c>
      <c r="B2" s="17" t="s">
        <v>90</v>
      </c>
      <c r="C2" s="7" t="n">
        <v>0.662290032</v>
      </c>
      <c r="D2" s="8" t="n">
        <v>0.608556856</v>
      </c>
      <c r="E2" s="8" t="n">
        <v>0.840877031</v>
      </c>
      <c r="F2" s="8" t="n">
        <v>0.897178267</v>
      </c>
      <c r="G2" s="8" t="n">
        <v>1</v>
      </c>
      <c r="H2" s="8" t="n">
        <v>0.688446117</v>
      </c>
      <c r="I2" s="8" t="n">
        <v>0.684823132</v>
      </c>
      <c r="J2" s="8" t="n">
        <v>0.721230846</v>
      </c>
      <c r="K2" s="8" t="n">
        <v>0.623511038</v>
      </c>
      <c r="L2" s="6" t="n">
        <v>0.337839488</v>
      </c>
    </row>
    <row r="3" customFormat="false" ht="15" hidden="false" customHeight="false" outlineLevel="0" collapsed="false">
      <c r="A3" s="9" t="s">
        <v>91</v>
      </c>
      <c r="B3" s="10" t="s">
        <v>92</v>
      </c>
      <c r="C3" s="11" t="n">
        <v>0.768352054</v>
      </c>
      <c r="D3" s="12" t="n">
        <v>0.805994846</v>
      </c>
      <c r="E3" s="12" t="n">
        <v>0.928654657</v>
      </c>
      <c r="F3" s="12" t="n">
        <v>0.93837759</v>
      </c>
      <c r="G3" s="12" t="n">
        <v>0.721716199</v>
      </c>
      <c r="H3" s="12" t="n">
        <v>0.95437685</v>
      </c>
      <c r="I3" s="12" t="n">
        <v>1</v>
      </c>
      <c r="J3" s="12" t="n">
        <v>0.960058913</v>
      </c>
      <c r="K3" s="12" t="n">
        <v>0.767051065</v>
      </c>
      <c r="L3" s="10" t="n">
        <v>0.641077686</v>
      </c>
    </row>
    <row r="4" customFormat="false" ht="15" hidden="false" customHeight="false" outlineLevel="0" collapsed="false">
      <c r="A4" s="9" t="s">
        <v>93</v>
      </c>
      <c r="B4" s="10" t="s">
        <v>94</v>
      </c>
      <c r="C4" s="11" t="n">
        <v>0.857940704</v>
      </c>
      <c r="D4" s="12" t="n">
        <v>0.853187071</v>
      </c>
      <c r="E4" s="12" t="n">
        <v>0.927848412</v>
      </c>
      <c r="F4" s="12" t="n">
        <v>0.991805053</v>
      </c>
      <c r="G4" s="12" t="n">
        <v>1</v>
      </c>
      <c r="H4" s="12" t="n">
        <v>0.892640795</v>
      </c>
      <c r="I4" s="12" t="n">
        <v>0.902387998</v>
      </c>
      <c r="J4" s="12" t="n">
        <v>0.943384102</v>
      </c>
      <c r="K4" s="12" t="n">
        <v>0.796847622</v>
      </c>
      <c r="L4" s="10" t="n">
        <v>0.703896304</v>
      </c>
    </row>
    <row r="5" customFormat="false" ht="15" hidden="false" customHeight="false" outlineLevel="0" collapsed="false">
      <c r="A5" s="9" t="s">
        <v>95</v>
      </c>
      <c r="B5" s="10" t="s">
        <v>96</v>
      </c>
      <c r="C5" s="11" t="n">
        <v>0.614639195</v>
      </c>
      <c r="D5" s="12" t="n">
        <v>0.879204495</v>
      </c>
      <c r="E5" s="12" t="n">
        <v>0.942983162</v>
      </c>
      <c r="F5" s="12" t="n">
        <v>0.947307086</v>
      </c>
      <c r="G5" s="12" t="n">
        <v>1</v>
      </c>
      <c r="H5" s="12" t="n">
        <v>0.79550989</v>
      </c>
      <c r="I5" s="12" t="n">
        <v>0.868307689</v>
      </c>
      <c r="J5" s="12" t="n">
        <v>0.900278421</v>
      </c>
      <c r="K5" s="12" t="n">
        <v>0.850894758</v>
      </c>
      <c r="L5" s="10" t="n">
        <v>0.595483039</v>
      </c>
    </row>
    <row r="6" customFormat="false" ht="15" hidden="false" customHeight="false" outlineLevel="0" collapsed="false">
      <c r="A6" s="9" t="s">
        <v>97</v>
      </c>
      <c r="B6" s="10" t="s">
        <v>98</v>
      </c>
      <c r="C6" s="11" t="n">
        <v>0.809986871</v>
      </c>
      <c r="D6" s="12" t="n">
        <v>0.645196118</v>
      </c>
      <c r="E6" s="12" t="n">
        <v>0.769760491</v>
      </c>
      <c r="F6" s="12" t="n">
        <v>0.985180502</v>
      </c>
      <c r="G6" s="12" t="n">
        <v>1</v>
      </c>
      <c r="H6" s="12" t="n">
        <v>0.850881808</v>
      </c>
      <c r="I6" s="12" t="n">
        <v>0.831437516</v>
      </c>
      <c r="J6" s="12" t="n">
        <v>0.913339123</v>
      </c>
      <c r="K6" s="12" t="n">
        <v>0.889297724</v>
      </c>
      <c r="L6" s="10" t="n">
        <v>0.698451694</v>
      </c>
    </row>
    <row r="7" customFormat="false" ht="15" hidden="false" customHeight="false" outlineLevel="0" collapsed="false">
      <c r="A7" s="9" t="s">
        <v>99</v>
      </c>
      <c r="B7" s="10" t="s">
        <v>100</v>
      </c>
      <c r="C7" s="11" t="n">
        <v>0.547414955</v>
      </c>
      <c r="D7" s="12" t="n">
        <v>0.645306311</v>
      </c>
      <c r="E7" s="12" t="n">
        <v>0.725512851</v>
      </c>
      <c r="F7" s="12" t="n">
        <v>0.762984253</v>
      </c>
      <c r="G7" s="12" t="n">
        <v>1</v>
      </c>
      <c r="H7" s="12" t="n">
        <v>0.665814714</v>
      </c>
      <c r="I7" s="12" t="n">
        <v>0.678214463</v>
      </c>
      <c r="J7" s="12" t="n">
        <v>0.70336549</v>
      </c>
      <c r="K7" s="12" t="n">
        <v>0.659086248</v>
      </c>
      <c r="L7" s="10" t="n">
        <v>0.507466597</v>
      </c>
    </row>
    <row r="8" customFormat="false" ht="15" hidden="false" customHeight="false" outlineLevel="0" collapsed="false">
      <c r="A8" s="9" t="s">
        <v>101</v>
      </c>
      <c r="B8" s="10" t="s">
        <v>102</v>
      </c>
      <c r="C8" s="11" t="n">
        <v>0.679761257</v>
      </c>
      <c r="D8" s="12" t="n">
        <v>0.775099726</v>
      </c>
      <c r="E8" s="12" t="n">
        <v>0.662809863</v>
      </c>
      <c r="F8" s="12" t="n">
        <v>1</v>
      </c>
      <c r="G8" s="12" t="n">
        <v>0.732596742</v>
      </c>
      <c r="H8" s="12" t="n">
        <v>0.809747107</v>
      </c>
      <c r="I8" s="12" t="n">
        <v>0.99657367</v>
      </c>
      <c r="J8" s="12" t="n">
        <v>0.934502538</v>
      </c>
      <c r="K8" s="12" t="n">
        <v>0.808036205</v>
      </c>
      <c r="L8" s="10" t="n">
        <v>0.837111435</v>
      </c>
    </row>
    <row r="9" customFormat="false" ht="15" hidden="false" customHeight="false" outlineLevel="0" collapsed="false">
      <c r="A9" s="9" t="s">
        <v>103</v>
      </c>
      <c r="B9" s="10" t="s">
        <v>104</v>
      </c>
      <c r="C9" s="11" t="n">
        <v>0.536822971</v>
      </c>
      <c r="D9" s="12" t="n">
        <v>0.516245794</v>
      </c>
      <c r="E9" s="12" t="n">
        <v>0.568309344</v>
      </c>
      <c r="F9" s="12" t="n">
        <v>0.56044358</v>
      </c>
      <c r="G9" s="12" t="n">
        <v>1</v>
      </c>
      <c r="H9" s="12" t="n">
        <v>0.443230598</v>
      </c>
      <c r="I9" s="12" t="n">
        <v>0.408759972</v>
      </c>
      <c r="J9" s="12" t="n">
        <v>0.507402613</v>
      </c>
      <c r="K9" s="12" t="n">
        <v>0.574002949</v>
      </c>
      <c r="L9" s="10" t="n">
        <v>0.400215926</v>
      </c>
    </row>
    <row r="10" customFormat="false" ht="15.75" hidden="false" customHeight="false" outlineLevel="0" collapsed="false">
      <c r="A10" s="13" t="s">
        <v>105</v>
      </c>
      <c r="B10" s="18" t="s">
        <v>106</v>
      </c>
      <c r="C10" s="15" t="n">
        <v>0.467287278</v>
      </c>
      <c r="D10" s="16" t="n">
        <v>0.479672447</v>
      </c>
      <c r="E10" s="16" t="n">
        <v>0.473277009</v>
      </c>
      <c r="F10" s="16" t="n">
        <v>0.486791995</v>
      </c>
      <c r="G10" s="16" t="n">
        <v>1</v>
      </c>
      <c r="H10" s="16" t="n">
        <v>0.487260342</v>
      </c>
      <c r="I10" s="16" t="n">
        <v>0.389972833</v>
      </c>
      <c r="J10" s="16" t="n">
        <v>0.541072077</v>
      </c>
      <c r="K10" s="16" t="n">
        <v>0.703212813</v>
      </c>
      <c r="L10" s="14" t="n">
        <v>0.5941111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31T18:04:45Z</dcterms:created>
  <dc:creator>Anna Klepikova</dc:creator>
  <dc:description/>
  <dc:language>en-US</dc:language>
  <cp:lastModifiedBy>Aleksey Penin</cp:lastModifiedBy>
  <dcterms:modified xsi:type="dcterms:W3CDTF">2014-11-03T22:51:53Z</dcterms:modified>
  <cp:revision>0</cp:revision>
  <dc:subject/>
  <dc:title/>
</cp:coreProperties>
</file>